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filterPrivacy="1" codeName="ThisWorkbook" defaultThemeVersion="124226"/>
  <bookViews>
    <workbookView xWindow="-120" yWindow="-120" windowWidth="20730" windowHeight="11040" tabRatio="833"/>
  </bookViews>
  <sheets>
    <sheet name="S9 Table" sheetId="15" r:id="rId1"/>
  </sheets>
  <definedNames>
    <definedName name="_xlnm.Print_Area" localSheetId="0">'S9 Table'!$A$1:$AH$56</definedName>
  </definedNames>
  <calcPr calcId="144525" refMode="R1C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A52" i="15" l="1"/>
  <c r="S52" i="15"/>
  <c r="K52" i="15"/>
  <c r="AA54" i="15"/>
  <c r="S54" i="15"/>
  <c r="K54" i="15"/>
  <c r="AA53" i="15"/>
  <c r="S53" i="15"/>
  <c r="K53" i="15"/>
  <c r="AA51" i="15"/>
  <c r="S51" i="15"/>
  <c r="K51" i="15"/>
  <c r="AA50" i="15"/>
  <c r="S50" i="15"/>
  <c r="K50" i="15"/>
  <c r="AA49" i="15"/>
  <c r="S49" i="15"/>
  <c r="K49" i="15"/>
  <c r="AA48" i="15"/>
  <c r="S48" i="15"/>
  <c r="K48" i="15"/>
  <c r="AA47" i="15"/>
  <c r="S47" i="15"/>
  <c r="K47" i="15"/>
  <c r="S46" i="15"/>
  <c r="K46" i="15"/>
  <c r="AA40" i="15"/>
  <c r="S40" i="15"/>
  <c r="K40" i="15"/>
  <c r="AA42" i="15"/>
  <c r="S42" i="15"/>
  <c r="K42" i="15"/>
  <c r="AA41" i="15"/>
  <c r="S41" i="15"/>
  <c r="K41" i="15"/>
  <c r="AA39" i="15"/>
  <c r="S39" i="15"/>
  <c r="K39" i="15"/>
  <c r="AA38" i="15"/>
  <c r="S38" i="15"/>
  <c r="K38" i="15"/>
  <c r="AA37" i="15"/>
  <c r="S37" i="15"/>
  <c r="K37" i="15"/>
  <c r="AA36" i="15"/>
  <c r="S36" i="15"/>
  <c r="K36" i="15"/>
  <c r="AA35" i="15"/>
  <c r="S35" i="15"/>
  <c r="K35" i="15"/>
  <c r="AA34" i="15"/>
  <c r="S34" i="15"/>
  <c r="K34" i="15"/>
  <c r="AY22" i="15" l="1"/>
  <c r="AT22" i="15"/>
  <c r="AO22" i="15"/>
  <c r="AY24" i="15"/>
  <c r="AT24" i="15"/>
  <c r="AO24" i="15"/>
  <c r="AY23" i="15"/>
  <c r="AT23" i="15"/>
  <c r="AO23" i="15"/>
  <c r="AY21" i="15"/>
  <c r="AT21" i="15"/>
  <c r="AO21" i="15"/>
  <c r="AY20" i="15"/>
  <c r="AT20" i="15"/>
  <c r="AO20" i="15"/>
  <c r="AY19" i="15"/>
  <c r="AT19" i="15"/>
  <c r="AO19" i="15"/>
  <c r="AY18" i="15"/>
  <c r="AT18" i="15"/>
  <c r="AO18" i="15"/>
  <c r="AY17" i="15"/>
  <c r="AT17" i="15"/>
  <c r="AO17" i="15"/>
  <c r="AT16" i="15"/>
  <c r="AO16" i="15"/>
  <c r="AY10" i="15"/>
  <c r="AT10" i="15"/>
  <c r="AO10" i="15"/>
  <c r="AY12" i="15"/>
  <c r="AT12" i="15"/>
  <c r="AO12" i="15"/>
  <c r="AY11" i="15"/>
  <c r="AT11" i="15"/>
  <c r="AO11" i="15"/>
  <c r="AY9" i="15"/>
  <c r="AT9" i="15"/>
  <c r="AO9" i="15"/>
  <c r="AY8" i="15"/>
  <c r="AT8" i="15"/>
  <c r="AO8" i="15"/>
  <c r="AY7" i="15"/>
  <c r="AT7" i="15"/>
  <c r="AO7" i="15"/>
  <c r="AY6" i="15"/>
  <c r="AT6" i="15"/>
  <c r="AO6" i="15"/>
  <c r="AY5" i="15"/>
  <c r="AT5" i="15"/>
  <c r="AO5" i="15"/>
  <c r="AY4" i="15"/>
  <c r="AT4" i="15"/>
  <c r="AO4" i="15"/>
  <c r="P25" i="15" l="1"/>
  <c r="P15" i="15" l="1"/>
  <c r="P14" i="15"/>
  <c r="P13" i="15"/>
  <c r="P12" i="15"/>
  <c r="P11" i="15"/>
  <c r="P16" i="15"/>
  <c r="AF9" i="15"/>
  <c r="AH9" i="15" s="1"/>
  <c r="Y4" i="15"/>
  <c r="J30" i="15" l="1"/>
  <c r="AH16" i="15" l="1"/>
  <c r="P30" i="15"/>
  <c r="AH30" i="15" s="1"/>
  <c r="AF16" i="15"/>
  <c r="P23" i="15"/>
  <c r="J23" i="15"/>
  <c r="AH23" i="15" l="1"/>
  <c r="AD7" i="15"/>
  <c r="AD6" i="15"/>
  <c r="AD5" i="15"/>
  <c r="AD4" i="15"/>
  <c r="AD8" i="15"/>
  <c r="Y7" i="15"/>
  <c r="Y6" i="15"/>
  <c r="Y5" i="15"/>
  <c r="Y8" i="15"/>
  <c r="T7" i="15"/>
  <c r="T6" i="15"/>
  <c r="T5" i="15"/>
  <c r="T4" i="15"/>
  <c r="T8" i="15"/>
  <c r="P7" i="15"/>
  <c r="P6" i="15"/>
  <c r="P5" i="15"/>
  <c r="P4" i="15"/>
  <c r="P8" i="15"/>
  <c r="J7" i="15"/>
  <c r="J6" i="15"/>
  <c r="J5" i="15"/>
  <c r="J4" i="15"/>
  <c r="J8" i="15"/>
  <c r="Y12" i="15"/>
  <c r="T12" i="15"/>
  <c r="J12" i="15"/>
  <c r="Y19" i="15"/>
  <c r="Y18" i="15"/>
  <c r="T19" i="15"/>
  <c r="T18" i="15"/>
  <c r="P19" i="15"/>
  <c r="P18" i="15"/>
  <c r="J19" i="15"/>
  <c r="J18" i="15"/>
  <c r="Y26" i="15"/>
  <c r="Y25" i="15"/>
  <c r="T26" i="15"/>
  <c r="T25" i="15"/>
  <c r="J26" i="15"/>
  <c r="J25" i="15"/>
  <c r="P26" i="15"/>
  <c r="J11" i="15"/>
  <c r="AH11" i="15" s="1"/>
  <c r="AH25" i="15" l="1"/>
  <c r="AH4" i="15"/>
  <c r="AH5" i="15"/>
  <c r="AH6" i="15"/>
  <c r="AH8" i="15"/>
  <c r="AH7" i="15"/>
  <c r="AH19" i="15"/>
  <c r="AH18" i="15"/>
  <c r="AH12" i="15"/>
  <c r="AH26" i="15"/>
  <c r="Y13" i="15"/>
  <c r="T13" i="15"/>
  <c r="J13" i="15"/>
  <c r="Y14" i="15"/>
  <c r="T14" i="15"/>
  <c r="J14" i="15"/>
  <c r="Y15" i="15"/>
  <c r="T15" i="15"/>
  <c r="J15" i="15"/>
  <c r="Y27" i="15"/>
  <c r="T27" i="15"/>
  <c r="P27" i="15"/>
  <c r="J27" i="15"/>
  <c r="Y29" i="15"/>
  <c r="T29" i="15"/>
  <c r="P29" i="15"/>
  <c r="J29" i="15"/>
  <c r="Y28" i="15"/>
  <c r="T28" i="15"/>
  <c r="P28" i="15"/>
  <c r="J28" i="15"/>
  <c r="Y20" i="15"/>
  <c r="T20" i="15"/>
  <c r="P20" i="15"/>
  <c r="J20" i="15"/>
  <c r="Y21" i="15"/>
  <c r="T21" i="15"/>
  <c r="P21" i="15"/>
  <c r="J21" i="15"/>
  <c r="Y22" i="15"/>
  <c r="T22" i="15"/>
  <c r="P22" i="15"/>
  <c r="J22" i="15"/>
  <c r="AH21" i="15" l="1"/>
  <c r="AH28" i="15"/>
  <c r="AH15" i="15"/>
  <c r="AH14" i="15"/>
  <c r="AH29" i="15"/>
  <c r="AH27" i="15"/>
  <c r="AH13" i="15"/>
  <c r="AH20" i="15"/>
  <c r="AH22" i="15"/>
</calcChain>
</file>

<file path=xl/sharedStrings.xml><?xml version="1.0" encoding="utf-8"?>
<sst xmlns="http://schemas.openxmlformats.org/spreadsheetml/2006/main" count="133" uniqueCount="57">
  <si>
    <t>Relapsing fever</t>
  </si>
  <si>
    <t>Tick-borne encephalitis</t>
    <phoneticPr fontId="1"/>
  </si>
  <si>
    <t>Japanese spotted fever</t>
  </si>
  <si>
    <t>Japanese encephalitis</t>
    <phoneticPr fontId="1"/>
  </si>
  <si>
    <t>Tularemia</t>
    <phoneticPr fontId="1"/>
  </si>
  <si>
    <t>Lyme disease</t>
    <phoneticPr fontId="1"/>
  </si>
  <si>
    <t>Scrub typhus</t>
    <phoneticPr fontId="1"/>
  </si>
  <si>
    <t>Total</t>
    <phoneticPr fontId="1"/>
  </si>
  <si>
    <t>Total</t>
    <phoneticPr fontId="1"/>
  </si>
  <si>
    <t>Malaria</t>
  </si>
  <si>
    <t>Total</t>
  </si>
  <si>
    <t>Year</t>
    <phoneticPr fontId="2"/>
  </si>
  <si>
    <t>Asia</t>
    <phoneticPr fontId="1"/>
  </si>
  <si>
    <t xml:space="preserve">Africa </t>
    <phoneticPr fontId="1"/>
  </si>
  <si>
    <t>Oceania</t>
    <phoneticPr fontId="1"/>
  </si>
  <si>
    <t>E.A.</t>
    <phoneticPr fontId="1"/>
  </si>
  <si>
    <t>S.A.</t>
    <phoneticPr fontId="1"/>
  </si>
  <si>
    <t>W.A.</t>
    <phoneticPr fontId="1"/>
  </si>
  <si>
    <t>C.A.</t>
    <phoneticPr fontId="1"/>
  </si>
  <si>
    <t>S.A.</t>
    <phoneticPr fontId="2"/>
  </si>
  <si>
    <t>N.A.</t>
    <phoneticPr fontId="1"/>
  </si>
  <si>
    <t>M.A.</t>
    <phoneticPr fontId="1"/>
  </si>
  <si>
    <t>A.-NZ.</t>
    <phoneticPr fontId="1"/>
  </si>
  <si>
    <t>Mela.</t>
    <phoneticPr fontId="1"/>
  </si>
  <si>
    <t>Micro.</t>
    <phoneticPr fontId="1"/>
  </si>
  <si>
    <t>Poly.</t>
    <phoneticPr fontId="1"/>
  </si>
  <si>
    <t>Dengue fiver</t>
    <phoneticPr fontId="1"/>
  </si>
  <si>
    <t>Americas</t>
  </si>
  <si>
    <t>E.E.</t>
    <phoneticPr fontId="1"/>
  </si>
  <si>
    <t>S.E.</t>
    <phoneticPr fontId="1"/>
  </si>
  <si>
    <t>W.E.</t>
    <phoneticPr fontId="1"/>
  </si>
  <si>
    <t>N.E.</t>
    <phoneticPr fontId="1"/>
  </si>
  <si>
    <t>Europe</t>
  </si>
  <si>
    <t>Total</t>
    <phoneticPr fontId="1"/>
  </si>
  <si>
    <t>Epidemic typhus</t>
    <phoneticPr fontId="1"/>
  </si>
  <si>
    <t>SFTS</t>
    <phoneticPr fontId="1"/>
  </si>
  <si>
    <t>Total</t>
    <phoneticPr fontId="1"/>
  </si>
  <si>
    <t>Total</t>
    <phoneticPr fontId="1"/>
  </si>
  <si>
    <t>Total</t>
    <phoneticPr fontId="1"/>
  </si>
  <si>
    <t>Total</t>
    <phoneticPr fontId="1"/>
  </si>
  <si>
    <t>Total</t>
    <phoneticPr fontId="1"/>
  </si>
  <si>
    <t xml:space="preserve">Zika fever </t>
    <phoneticPr fontId="1"/>
  </si>
  <si>
    <t>Chikungunya fever</t>
    <phoneticPr fontId="1"/>
  </si>
  <si>
    <t>S-E A.</t>
    <phoneticPr fontId="1"/>
  </si>
  <si>
    <t>Domestic infectious diseases</t>
    <phoneticPr fontId="1"/>
  </si>
  <si>
    <t>Hokkaido</t>
    <phoneticPr fontId="1"/>
  </si>
  <si>
    <r>
      <t>Unknown</t>
    </r>
    <r>
      <rPr>
        <vertAlign val="superscript"/>
        <sz val="11"/>
        <rFont val="ＭＳ Ｐゴシック"/>
        <family val="3"/>
        <charset val="128"/>
      </rPr>
      <t>✝</t>
    </r>
    <phoneticPr fontId="1"/>
  </si>
  <si>
    <t>Eastern Japan</t>
    <phoneticPr fontId="1"/>
  </si>
  <si>
    <t>Western Japan</t>
    <phoneticPr fontId="1"/>
  </si>
  <si>
    <t>Wernest Japan</t>
    <phoneticPr fontId="1"/>
  </si>
  <si>
    <r>
      <t xml:space="preserve">A-NZ: Australia &amp; New Zealand, C: Central, E: Eastern, M: Middle, N: Northern, S: Southern, S-E.: South-Eastern, W: Western, Mela: Melanesia, Micro.: Micronesia, Poly: Polynesia. </t>
    </r>
    <r>
      <rPr>
        <vertAlign val="superscript"/>
        <sz val="11"/>
        <rFont val="ＭＳ Ｐゴシック"/>
        <family val="3"/>
        <charset val="128"/>
      </rPr>
      <t>✝</t>
    </r>
    <r>
      <rPr>
        <sz val="11"/>
        <rFont val="Times New Roman"/>
        <family val="1"/>
      </rPr>
      <t>Including visitors from more than one country and those from unknown infected areas.</t>
    </r>
  </si>
  <si>
    <t>Italics include values for returnees. SFTS: severe fever with thrombocytopenia syndrome</t>
  </si>
  <si>
    <t>b) Number of new cases per year by geographic region for domestically endemic vector-borne diseases.</t>
    <phoneticPr fontId="1"/>
  </si>
  <si>
    <t>P2</t>
    <phoneticPr fontId="1"/>
  </si>
  <si>
    <t>S9. Number of new cases of vector-borne diseases by estimated regions of acquired infection</t>
    <phoneticPr fontId="1"/>
  </si>
  <si>
    <t>Vector-borne infectious disease</t>
  </si>
  <si>
    <t>Vector-borne infectious disease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>
    <font>
      <sz val="11"/>
      <name val="ＭＳ Ｐゴシック"/>
      <family val="3"/>
      <charset val="128"/>
    </font>
    <font>
      <sz val="6"/>
      <name val="ＭＳ Ｐゴシック"/>
      <family val="3"/>
      <charset val="128"/>
    </font>
    <font>
      <sz val="6"/>
      <name val="ＭＳ Ｐゴシック"/>
      <family val="2"/>
      <charset val="128"/>
      <scheme val="minor"/>
    </font>
    <font>
      <sz val="11"/>
      <name val="Times New Roman"/>
      <family val="1"/>
    </font>
    <font>
      <sz val="10"/>
      <name val="Times New Roman"/>
      <family val="1"/>
    </font>
    <font>
      <sz val="11"/>
      <color theme="1"/>
      <name val="Times New Roman"/>
      <family val="1"/>
    </font>
    <font>
      <vertAlign val="superscript"/>
      <sz val="11"/>
      <name val="ＭＳ Ｐゴシック"/>
      <family val="3"/>
      <charset val="128"/>
    </font>
    <font>
      <sz val="11"/>
      <name val="明朝"/>
      <family val="1"/>
      <charset val="128"/>
    </font>
    <font>
      <i/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hair">
        <color indexed="64"/>
      </bottom>
      <diagonal/>
    </border>
  </borders>
  <cellStyleXfs count="2">
    <xf numFmtId="0" fontId="0" fillId="0" borderId="0">
      <alignment vertical="center"/>
    </xf>
    <xf numFmtId="38" fontId="7" fillId="0" borderId="0" applyFont="0" applyFill="0" applyBorder="0" applyAlignment="0" applyProtection="0"/>
  </cellStyleXfs>
  <cellXfs count="81">
    <xf numFmtId="0" fontId="0" fillId="0" borderId="0" xfId="0">
      <alignment vertical="center"/>
    </xf>
    <xf numFmtId="0" fontId="3" fillId="0" borderId="0" xfId="0" applyFont="1">
      <alignment vertical="center"/>
    </xf>
    <xf numFmtId="0" fontId="3" fillId="0" borderId="0" xfId="0" applyFont="1" applyBorder="1">
      <alignment vertical="center"/>
    </xf>
    <xf numFmtId="0" fontId="3" fillId="0" borderId="1" xfId="0" applyFont="1" applyBorder="1">
      <alignment vertical="center"/>
    </xf>
    <xf numFmtId="0" fontId="3" fillId="0" borderId="3" xfId="0" applyFont="1" applyBorder="1">
      <alignment vertical="center"/>
    </xf>
    <xf numFmtId="0" fontId="3" fillId="0" borderId="0" xfId="0" applyFont="1" applyFill="1" applyBorder="1">
      <alignment vertical="center"/>
    </xf>
    <xf numFmtId="0" fontId="3" fillId="0" borderId="0" xfId="0" applyFont="1" applyFill="1">
      <alignment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right" vertical="center"/>
    </xf>
    <xf numFmtId="0" fontId="3" fillId="0" borderId="0" xfId="0" applyFont="1" applyBorder="1" applyAlignment="1">
      <alignment vertical="center"/>
    </xf>
    <xf numFmtId="0" fontId="3" fillId="0" borderId="0" xfId="0" applyFont="1" applyFill="1" applyBorder="1" applyAlignment="1">
      <alignment vertical="top" wrapText="1"/>
    </xf>
    <xf numFmtId="0" fontId="3" fillId="0" borderId="0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5" fillId="0" borderId="3" xfId="0" applyFont="1" applyBorder="1" applyAlignment="1">
      <alignment horizontal="center" vertical="center"/>
    </xf>
    <xf numFmtId="0" fontId="3" fillId="0" borderId="1" xfId="0" applyFont="1" applyBorder="1" applyAlignment="1">
      <alignment vertical="center"/>
    </xf>
    <xf numFmtId="0" fontId="3" fillId="0" borderId="3" xfId="0" applyFont="1" applyFill="1" applyBorder="1" applyAlignment="1">
      <alignment vertical="top" wrapText="1"/>
    </xf>
    <xf numFmtId="0" fontId="3" fillId="0" borderId="3" xfId="0" applyFont="1" applyFill="1" applyBorder="1" applyAlignment="1">
      <alignment vertical="top"/>
    </xf>
    <xf numFmtId="0" fontId="4" fillId="0" borderId="1" xfId="0" applyFont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4" xfId="0" applyFont="1" applyBorder="1">
      <alignment vertical="center"/>
    </xf>
    <xf numFmtId="0" fontId="3" fillId="2" borderId="1" xfId="0" applyFont="1" applyFill="1" applyBorder="1" applyAlignment="1">
      <alignment horizontal="right" vertical="center"/>
    </xf>
    <xf numFmtId="0" fontId="3" fillId="0" borderId="1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8" fillId="0" borderId="0" xfId="0" applyFont="1" applyBorder="1" applyAlignment="1">
      <alignment vertical="center"/>
    </xf>
    <xf numFmtId="0" fontId="8" fillId="0" borderId="0" xfId="0" applyFont="1" applyAlignment="1">
      <alignment vertical="center"/>
    </xf>
    <xf numFmtId="0" fontId="5" fillId="0" borderId="4" xfId="0" applyFont="1" applyBorder="1" applyAlignment="1">
      <alignment vertical="top" wrapText="1"/>
    </xf>
    <xf numFmtId="0" fontId="3" fillId="0" borderId="4" xfId="0" applyFont="1" applyBorder="1" applyAlignment="1">
      <alignment vertical="center"/>
    </xf>
    <xf numFmtId="0" fontId="3" fillId="0" borderId="0" xfId="0" applyFont="1" applyBorder="1" applyAlignment="1">
      <alignment horizontal="right" vertical="center"/>
    </xf>
    <xf numFmtId="0" fontId="3" fillId="2" borderId="0" xfId="0" applyFont="1" applyFill="1" applyBorder="1" applyAlignment="1">
      <alignment horizontal="right" vertical="center"/>
    </xf>
    <xf numFmtId="0" fontId="4" fillId="2" borderId="0" xfId="0" applyFont="1" applyFill="1" applyBorder="1" applyAlignment="1">
      <alignment horizontal="right" vertical="center"/>
    </xf>
    <xf numFmtId="0" fontId="3" fillId="0" borderId="0" xfId="0" applyFont="1" applyFill="1" applyBorder="1" applyAlignment="1">
      <alignment horizontal="right" vertical="center"/>
    </xf>
    <xf numFmtId="0" fontId="3" fillId="2" borderId="0" xfId="0" applyFont="1" applyFill="1" applyAlignment="1">
      <alignment horizontal="right" vertical="center"/>
    </xf>
    <xf numFmtId="0" fontId="4" fillId="0" borderId="0" xfId="0" applyFont="1" applyFill="1" applyAlignment="1">
      <alignment horizontal="right" vertical="center"/>
    </xf>
    <xf numFmtId="0" fontId="4" fillId="0" borderId="0" xfId="0" applyFont="1" applyAlignment="1">
      <alignment horizontal="right" vertical="center"/>
    </xf>
    <xf numFmtId="0" fontId="4" fillId="2" borderId="0" xfId="0" applyFont="1" applyFill="1" applyAlignment="1">
      <alignment horizontal="right" vertical="center"/>
    </xf>
    <xf numFmtId="0" fontId="4" fillId="0" borderId="0" xfId="0" applyFont="1" applyFill="1" applyBorder="1" applyAlignment="1">
      <alignment horizontal="right" vertical="center"/>
    </xf>
    <xf numFmtId="0" fontId="3" fillId="0" borderId="1" xfId="0" applyFont="1" applyBorder="1" applyAlignment="1">
      <alignment horizontal="right" vertical="center"/>
    </xf>
    <xf numFmtId="0" fontId="4" fillId="2" borderId="1" xfId="0" applyFont="1" applyFill="1" applyBorder="1" applyAlignment="1">
      <alignment horizontal="right" vertical="center"/>
    </xf>
    <xf numFmtId="0" fontId="3" fillId="0" borderId="3" xfId="0" applyFont="1" applyBorder="1" applyAlignment="1">
      <alignment horizontal="right" vertical="center"/>
    </xf>
    <xf numFmtId="0" fontId="3" fillId="0" borderId="3" xfId="0" applyFont="1" applyFill="1" applyBorder="1" applyAlignment="1">
      <alignment horizontal="right" vertical="center"/>
    </xf>
    <xf numFmtId="0" fontId="3" fillId="2" borderId="3" xfId="0" applyFont="1" applyFill="1" applyBorder="1" applyAlignment="1">
      <alignment horizontal="right" vertical="center"/>
    </xf>
    <xf numFmtId="0" fontId="3" fillId="0" borderId="3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0" fontId="8" fillId="0" borderId="0" xfId="0" applyFont="1" applyAlignment="1">
      <alignment horizontal="right" vertical="center"/>
    </xf>
    <xf numFmtId="0" fontId="3" fillId="0" borderId="0" xfId="0" applyFont="1" applyAlignment="1">
      <alignment horizontal="right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3" xfId="0" applyFont="1" applyFill="1" applyBorder="1" applyAlignment="1">
      <alignment horizontal="left" vertical="top"/>
    </xf>
    <xf numFmtId="0" fontId="8" fillId="0" borderId="0" xfId="0" applyFont="1" applyBorder="1" applyAlignment="1">
      <alignment horizontal="right" vertical="center"/>
    </xf>
    <xf numFmtId="0" fontId="5" fillId="0" borderId="3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8" fillId="0" borderId="0" xfId="0" applyFont="1" applyAlignment="1">
      <alignment horizontal="right" vertical="center"/>
    </xf>
    <xf numFmtId="0" fontId="8" fillId="0" borderId="1" xfId="0" applyFont="1" applyBorder="1" applyAlignment="1">
      <alignment horizontal="right" vertical="center"/>
    </xf>
    <xf numFmtId="0" fontId="8" fillId="0" borderId="3" xfId="0" applyFont="1" applyBorder="1" applyAlignment="1">
      <alignment horizontal="right" vertical="center"/>
    </xf>
    <xf numFmtId="0" fontId="3" fillId="0" borderId="4" xfId="0" applyFont="1" applyBorder="1" applyAlignment="1">
      <alignment horizontal="center" vertical="center"/>
    </xf>
    <xf numFmtId="0" fontId="3" fillId="0" borderId="0" xfId="0" applyFont="1" applyAlignment="1">
      <alignment horizontal="right" vertical="center"/>
    </xf>
    <xf numFmtId="0" fontId="3" fillId="0" borderId="3" xfId="0" applyFont="1" applyBorder="1" applyAlignment="1">
      <alignment horizontal="right" vertical="center"/>
    </xf>
    <xf numFmtId="0" fontId="8" fillId="0" borderId="0" xfId="0" applyFont="1" applyBorder="1" applyAlignment="1">
      <alignment horizontal="right" vertical="center"/>
    </xf>
    <xf numFmtId="0" fontId="3" fillId="0" borderId="1" xfId="0" applyFont="1" applyBorder="1" applyAlignment="1">
      <alignment horizontal="right" vertical="center"/>
    </xf>
    <xf numFmtId="0" fontId="3" fillId="0" borderId="0" xfId="0" applyFont="1" applyBorder="1" applyAlignment="1">
      <alignment horizontal="right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left" vertical="top"/>
    </xf>
    <xf numFmtId="0" fontId="3" fillId="2" borderId="3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0" borderId="0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left" vertical="center" wrapText="1"/>
    </xf>
    <xf numFmtId="0" fontId="5" fillId="0" borderId="3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/>
    </xf>
    <xf numFmtId="0" fontId="3" fillId="0" borderId="0" xfId="0" applyFont="1" applyBorder="1" applyAlignment="1">
      <alignment horizontal="left" vertical="center"/>
    </xf>
  </cellXfs>
  <cellStyles count="2">
    <cellStyle name="桁区切り 2 3" xfId="1"/>
    <cellStyle name="標準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E3E3E3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Z55"/>
  <sheetViews>
    <sheetView tabSelected="1" zoomScale="110" zoomScaleNormal="110" workbookViewId="0"/>
  </sheetViews>
  <sheetFormatPr defaultColWidth="8.7265625" defaultRowHeight="14"/>
  <cols>
    <col min="1" max="1" width="10.90625" style="1" customWidth="1"/>
    <col min="2" max="2" width="17.90625" style="1" customWidth="1"/>
    <col min="3" max="3" width="7.453125" style="1" customWidth="1"/>
    <col min="4" max="4" width="2.08984375" style="1" customWidth="1"/>
    <col min="5" max="19" width="6.1796875" style="1" customWidth="1"/>
    <col min="20" max="20" width="6.1796875" style="6" customWidth="1"/>
    <col min="21" max="30" width="6.1796875" style="1" customWidth="1"/>
    <col min="31" max="31" width="2.08984375" style="1" customWidth="1"/>
    <col min="32" max="32" width="8.7265625" style="1"/>
    <col min="33" max="33" width="2.08984375" style="1" customWidth="1"/>
    <col min="34" max="35" width="8.7265625" style="1"/>
    <col min="36" max="36" width="19.08984375" style="1" customWidth="1"/>
    <col min="37" max="37" width="2.08984375" style="1" customWidth="1"/>
    <col min="38" max="41" width="8.7265625" style="1"/>
    <col min="42" max="42" width="2.08984375" style="1" customWidth="1"/>
    <col min="43" max="46" width="8.7265625" style="1"/>
    <col min="47" max="47" width="2.08984375" style="1" customWidth="1"/>
    <col min="48" max="16384" width="8.7265625" style="1"/>
  </cols>
  <sheetData>
    <row r="1" spans="2:51">
      <c r="B1" s="1" t="s">
        <v>54</v>
      </c>
      <c r="AE1" s="2"/>
      <c r="AJ1" s="1" t="s">
        <v>52</v>
      </c>
    </row>
    <row r="2" spans="2:51" ht="16" customHeight="1">
      <c r="B2" s="77" t="s">
        <v>56</v>
      </c>
      <c r="C2" s="55" t="s">
        <v>11</v>
      </c>
      <c r="D2" s="16"/>
      <c r="E2" s="79" t="s">
        <v>12</v>
      </c>
      <c r="F2" s="79"/>
      <c r="G2" s="79"/>
      <c r="H2" s="79"/>
      <c r="I2" s="79"/>
      <c r="J2" s="79"/>
      <c r="K2" s="79" t="s">
        <v>13</v>
      </c>
      <c r="L2" s="79"/>
      <c r="M2" s="79"/>
      <c r="N2" s="79"/>
      <c r="O2" s="79"/>
      <c r="P2" s="79"/>
      <c r="Q2" s="79" t="s">
        <v>27</v>
      </c>
      <c r="R2" s="79"/>
      <c r="S2" s="79"/>
      <c r="T2" s="79"/>
      <c r="U2" s="79" t="s">
        <v>14</v>
      </c>
      <c r="V2" s="79"/>
      <c r="W2" s="79"/>
      <c r="X2" s="79"/>
      <c r="Y2" s="79"/>
      <c r="Z2" s="64" t="s">
        <v>32</v>
      </c>
      <c r="AA2" s="64"/>
      <c r="AB2" s="64"/>
      <c r="AC2" s="64"/>
      <c r="AD2" s="64"/>
      <c r="AE2" s="28"/>
      <c r="AF2" s="57" t="s">
        <v>46</v>
      </c>
      <c r="AG2" s="28"/>
      <c r="AH2" s="73" t="s">
        <v>33</v>
      </c>
      <c r="AJ2" s="58" t="s">
        <v>44</v>
      </c>
      <c r="AK2" s="4"/>
      <c r="AL2" s="59">
        <v>2016</v>
      </c>
      <c r="AM2" s="59"/>
      <c r="AN2" s="59"/>
      <c r="AO2" s="59"/>
      <c r="AP2" s="4"/>
      <c r="AQ2" s="59">
        <v>2017</v>
      </c>
      <c r="AR2" s="59"/>
      <c r="AS2" s="59"/>
      <c r="AT2" s="59"/>
      <c r="AU2" s="4"/>
      <c r="AV2" s="59">
        <v>2018</v>
      </c>
      <c r="AW2" s="59"/>
      <c r="AX2" s="59"/>
      <c r="AY2" s="59"/>
    </row>
    <row r="3" spans="2:51">
      <c r="B3" s="78"/>
      <c r="C3" s="60"/>
      <c r="D3" s="23"/>
      <c r="E3" s="20" t="s">
        <v>43</v>
      </c>
      <c r="F3" s="20" t="s">
        <v>15</v>
      </c>
      <c r="G3" s="20" t="s">
        <v>16</v>
      </c>
      <c r="H3" s="20" t="s">
        <v>17</v>
      </c>
      <c r="I3" s="20" t="s">
        <v>18</v>
      </c>
      <c r="J3" s="21" t="s">
        <v>8</v>
      </c>
      <c r="K3" s="20" t="s">
        <v>15</v>
      </c>
      <c r="L3" s="20" t="s">
        <v>19</v>
      </c>
      <c r="M3" s="20" t="s">
        <v>17</v>
      </c>
      <c r="N3" s="20" t="s">
        <v>20</v>
      </c>
      <c r="O3" s="20" t="s">
        <v>21</v>
      </c>
      <c r="P3" s="21" t="s">
        <v>8</v>
      </c>
      <c r="Q3" s="20" t="s">
        <v>16</v>
      </c>
      <c r="R3" s="20" t="s">
        <v>20</v>
      </c>
      <c r="S3" s="20" t="s">
        <v>18</v>
      </c>
      <c r="T3" s="21" t="s">
        <v>8</v>
      </c>
      <c r="U3" s="20" t="s">
        <v>22</v>
      </c>
      <c r="V3" s="20" t="s">
        <v>23</v>
      </c>
      <c r="W3" s="20" t="s">
        <v>24</v>
      </c>
      <c r="X3" s="20" t="s">
        <v>25</v>
      </c>
      <c r="Y3" s="21" t="s">
        <v>8</v>
      </c>
      <c r="Z3" s="22" t="s">
        <v>28</v>
      </c>
      <c r="AA3" s="22" t="s">
        <v>29</v>
      </c>
      <c r="AB3" s="22" t="s">
        <v>30</v>
      </c>
      <c r="AC3" s="22" t="s">
        <v>31</v>
      </c>
      <c r="AD3" s="21" t="s">
        <v>10</v>
      </c>
      <c r="AE3" s="27"/>
      <c r="AF3" s="56"/>
      <c r="AG3" s="29"/>
      <c r="AH3" s="74"/>
      <c r="AJ3" s="71"/>
      <c r="AK3" s="2"/>
      <c r="AL3" s="24" t="s">
        <v>45</v>
      </c>
      <c r="AM3" s="24" t="s">
        <v>47</v>
      </c>
      <c r="AN3" s="24" t="s">
        <v>48</v>
      </c>
      <c r="AO3" s="24" t="s">
        <v>40</v>
      </c>
      <c r="AP3" s="2"/>
      <c r="AQ3" s="24" t="s">
        <v>45</v>
      </c>
      <c r="AR3" s="24" t="s">
        <v>47</v>
      </c>
      <c r="AS3" s="24" t="s">
        <v>48</v>
      </c>
      <c r="AT3" s="7" t="s">
        <v>40</v>
      </c>
      <c r="AU3" s="2"/>
      <c r="AV3" s="24" t="s">
        <v>45</v>
      </c>
      <c r="AW3" s="24" t="s">
        <v>47</v>
      </c>
      <c r="AX3" s="24" t="s">
        <v>49</v>
      </c>
      <c r="AY3" s="24" t="s">
        <v>39</v>
      </c>
    </row>
    <row r="4" spans="2:51" ht="16.5" customHeight="1">
      <c r="B4" s="80" t="s">
        <v>41</v>
      </c>
      <c r="C4" s="14">
        <v>2016</v>
      </c>
      <c r="D4" s="14"/>
      <c r="E4" s="34">
        <v>2</v>
      </c>
      <c r="F4" s="34">
        <v>0</v>
      </c>
      <c r="G4" s="34">
        <v>0</v>
      </c>
      <c r="H4" s="34">
        <v>0</v>
      </c>
      <c r="I4" s="34">
        <v>0</v>
      </c>
      <c r="J4" s="35">
        <f>SUM(E4:I4)</f>
        <v>2</v>
      </c>
      <c r="K4" s="34">
        <v>0</v>
      </c>
      <c r="L4" s="34">
        <v>0</v>
      </c>
      <c r="M4" s="34">
        <v>0</v>
      </c>
      <c r="N4" s="34">
        <v>0</v>
      </c>
      <c r="O4" s="34">
        <v>0</v>
      </c>
      <c r="P4" s="35">
        <f>SUM(K4:O4)</f>
        <v>0</v>
      </c>
      <c r="Q4" s="34">
        <v>3</v>
      </c>
      <c r="R4" s="34">
        <v>0</v>
      </c>
      <c r="S4" s="34">
        <v>5</v>
      </c>
      <c r="T4" s="36">
        <f>SUM(Q4:S4)</f>
        <v>8</v>
      </c>
      <c r="U4" s="34">
        <v>0</v>
      </c>
      <c r="V4" s="34">
        <v>1</v>
      </c>
      <c r="W4" s="34">
        <v>0</v>
      </c>
      <c r="X4" s="34">
        <v>0</v>
      </c>
      <c r="Y4" s="36">
        <f>SUM(U4:X4)</f>
        <v>1</v>
      </c>
      <c r="Z4" s="34">
        <v>0</v>
      </c>
      <c r="AA4" s="34">
        <v>0</v>
      </c>
      <c r="AB4" s="34">
        <v>0</v>
      </c>
      <c r="AC4" s="34">
        <v>0</v>
      </c>
      <c r="AD4" s="35">
        <f>SUM(Z4:AC4)</f>
        <v>0</v>
      </c>
      <c r="AE4" s="9"/>
      <c r="AF4" s="46">
        <v>1</v>
      </c>
      <c r="AG4" s="45"/>
      <c r="AH4" s="47">
        <f t="shared" ref="AH4:AH9" si="0">J4+P4+T4+Y4+AD4+AF4</f>
        <v>12</v>
      </c>
      <c r="AJ4" s="1" t="s">
        <v>0</v>
      </c>
      <c r="AL4" s="51">
        <v>5</v>
      </c>
      <c r="AM4" s="51">
        <v>1</v>
      </c>
      <c r="AN4" s="51">
        <v>1</v>
      </c>
      <c r="AO4" s="51">
        <f>AL4+AM4+AN4</f>
        <v>7</v>
      </c>
      <c r="AP4" s="51"/>
      <c r="AQ4" s="51">
        <v>5</v>
      </c>
      <c r="AR4" s="51">
        <v>3</v>
      </c>
      <c r="AS4" s="51">
        <v>0</v>
      </c>
      <c r="AT4" s="51">
        <f>AQ4+AR4+AS4</f>
        <v>8</v>
      </c>
      <c r="AU4" s="51"/>
      <c r="AV4" s="50">
        <v>6</v>
      </c>
      <c r="AW4" s="50">
        <v>0</v>
      </c>
      <c r="AX4" s="50">
        <v>0</v>
      </c>
      <c r="AY4" s="50">
        <f>AV4+AW4+AX4</f>
        <v>6</v>
      </c>
    </row>
    <row r="5" spans="2:51" ht="16.5" customHeight="1">
      <c r="B5" s="80"/>
      <c r="C5" s="14">
        <v>2017</v>
      </c>
      <c r="D5" s="14"/>
      <c r="E5" s="34">
        <v>3</v>
      </c>
      <c r="F5" s="34">
        <v>0</v>
      </c>
      <c r="G5" s="34">
        <v>0</v>
      </c>
      <c r="H5" s="34">
        <v>0</v>
      </c>
      <c r="I5" s="34">
        <v>0</v>
      </c>
      <c r="J5" s="35">
        <f>SUM(E5:I5)</f>
        <v>3</v>
      </c>
      <c r="K5" s="34">
        <v>0</v>
      </c>
      <c r="L5" s="34">
        <v>0</v>
      </c>
      <c r="M5" s="34">
        <v>0</v>
      </c>
      <c r="N5" s="34">
        <v>0</v>
      </c>
      <c r="O5" s="34">
        <v>0</v>
      </c>
      <c r="P5" s="35">
        <f>SUM(K5:O5)</f>
        <v>0</v>
      </c>
      <c r="Q5" s="34">
        <v>0</v>
      </c>
      <c r="R5" s="34">
        <v>0</v>
      </c>
      <c r="S5" s="34">
        <v>1</v>
      </c>
      <c r="T5" s="36">
        <f>SUM(Q5:S5)</f>
        <v>1</v>
      </c>
      <c r="U5" s="34">
        <v>0</v>
      </c>
      <c r="V5" s="34">
        <v>0</v>
      </c>
      <c r="W5" s="34">
        <v>0</v>
      </c>
      <c r="X5" s="34">
        <v>0</v>
      </c>
      <c r="Y5" s="36">
        <f>SUM(U5:X5)</f>
        <v>0</v>
      </c>
      <c r="Z5" s="34">
        <v>0</v>
      </c>
      <c r="AA5" s="34">
        <v>0</v>
      </c>
      <c r="AB5" s="34">
        <v>0</v>
      </c>
      <c r="AC5" s="34">
        <v>0</v>
      </c>
      <c r="AD5" s="35">
        <f>SUM(Z5:AC5)</f>
        <v>0</v>
      </c>
      <c r="AE5" s="9"/>
      <c r="AF5" s="37">
        <v>1</v>
      </c>
      <c r="AG5" s="9"/>
      <c r="AH5" s="38">
        <f t="shared" si="0"/>
        <v>5</v>
      </c>
      <c r="AJ5" s="6" t="s">
        <v>35</v>
      </c>
      <c r="AL5" s="51">
        <v>0</v>
      </c>
      <c r="AM5" s="51">
        <v>0</v>
      </c>
      <c r="AN5" s="51">
        <v>60</v>
      </c>
      <c r="AO5" s="51">
        <f t="shared" ref="AO5:AO9" si="1">AL5+AM5+AN5</f>
        <v>60</v>
      </c>
      <c r="AP5" s="51"/>
      <c r="AQ5" s="51">
        <v>0</v>
      </c>
      <c r="AR5" s="51">
        <v>0</v>
      </c>
      <c r="AS5" s="51">
        <v>90</v>
      </c>
      <c r="AT5" s="51">
        <f t="shared" ref="AT5:AT9" si="2">AQ5+AR5+AS5</f>
        <v>90</v>
      </c>
      <c r="AU5" s="51"/>
      <c r="AV5" s="50">
        <v>0</v>
      </c>
      <c r="AW5" s="50">
        <v>0</v>
      </c>
      <c r="AX5" s="50">
        <v>77</v>
      </c>
      <c r="AY5" s="50">
        <f t="shared" ref="AY5:AY9" si="3">AV5+AW5+AX5</f>
        <v>77</v>
      </c>
    </row>
    <row r="6" spans="2:51" ht="16.5" customHeight="1">
      <c r="B6" s="80"/>
      <c r="C6" s="14">
        <v>2018</v>
      </c>
      <c r="D6" s="14"/>
      <c r="E6" s="34">
        <v>0</v>
      </c>
      <c r="F6" s="34">
        <v>0</v>
      </c>
      <c r="G6" s="34">
        <v>0</v>
      </c>
      <c r="H6" s="34">
        <v>0</v>
      </c>
      <c r="I6" s="34">
        <v>0</v>
      </c>
      <c r="J6" s="35">
        <f>SUM(E6:I6)</f>
        <v>0</v>
      </c>
      <c r="K6" s="34">
        <v>0</v>
      </c>
      <c r="L6" s="34">
        <v>0</v>
      </c>
      <c r="M6" s="34">
        <v>0</v>
      </c>
      <c r="N6" s="34">
        <v>0</v>
      </c>
      <c r="O6" s="34">
        <v>0</v>
      </c>
      <c r="P6" s="35">
        <f>SUM(K6:O6)</f>
        <v>0</v>
      </c>
      <c r="Q6" s="34">
        <v>0</v>
      </c>
      <c r="R6" s="34">
        <v>0</v>
      </c>
      <c r="S6" s="34">
        <v>0</v>
      </c>
      <c r="T6" s="36">
        <f>SUM(Q6:S6)</f>
        <v>0</v>
      </c>
      <c r="U6" s="34">
        <v>0</v>
      </c>
      <c r="V6" s="34">
        <v>0</v>
      </c>
      <c r="W6" s="34">
        <v>0</v>
      </c>
      <c r="X6" s="34">
        <v>0</v>
      </c>
      <c r="Y6" s="36">
        <f>SUM(U6:X6)</f>
        <v>0</v>
      </c>
      <c r="Z6" s="34">
        <v>0</v>
      </c>
      <c r="AA6" s="34">
        <v>0</v>
      </c>
      <c r="AB6" s="34">
        <v>0</v>
      </c>
      <c r="AC6" s="34">
        <v>0</v>
      </c>
      <c r="AD6" s="35">
        <f>SUM(Z6:AC6)</f>
        <v>0</v>
      </c>
      <c r="AE6" s="9"/>
      <c r="AF6" s="37">
        <v>0</v>
      </c>
      <c r="AG6" s="9"/>
      <c r="AH6" s="38">
        <f t="shared" si="0"/>
        <v>0</v>
      </c>
      <c r="AJ6" s="6" t="s">
        <v>6</v>
      </c>
      <c r="AL6" s="51">
        <v>0</v>
      </c>
      <c r="AM6" s="51">
        <v>153</v>
      </c>
      <c r="AN6" s="51">
        <v>352</v>
      </c>
      <c r="AO6" s="51">
        <f t="shared" si="1"/>
        <v>505</v>
      </c>
      <c r="AP6" s="51"/>
      <c r="AQ6" s="51">
        <v>0</v>
      </c>
      <c r="AR6" s="51">
        <v>181</v>
      </c>
      <c r="AS6" s="51">
        <v>266</v>
      </c>
      <c r="AT6" s="51">
        <f t="shared" si="2"/>
        <v>447</v>
      </c>
      <c r="AU6" s="51"/>
      <c r="AV6" s="50">
        <v>0</v>
      </c>
      <c r="AW6" s="50">
        <v>181</v>
      </c>
      <c r="AX6" s="50">
        <v>275</v>
      </c>
      <c r="AY6" s="50">
        <f t="shared" si="3"/>
        <v>456</v>
      </c>
    </row>
    <row r="7" spans="2:51" ht="16.5" customHeight="1">
      <c r="B7" s="80"/>
      <c r="C7" s="14">
        <v>2019</v>
      </c>
      <c r="D7" s="14"/>
      <c r="E7" s="34">
        <v>3</v>
      </c>
      <c r="F7" s="34">
        <v>0</v>
      </c>
      <c r="G7" s="34">
        <v>0</v>
      </c>
      <c r="H7" s="34">
        <v>0</v>
      </c>
      <c r="I7" s="34">
        <v>0</v>
      </c>
      <c r="J7" s="35">
        <f>SUM(E7:I7)</f>
        <v>3</v>
      </c>
      <c r="K7" s="34">
        <v>0</v>
      </c>
      <c r="L7" s="34">
        <v>0</v>
      </c>
      <c r="M7" s="34">
        <v>0</v>
      </c>
      <c r="N7" s="34">
        <v>0</v>
      </c>
      <c r="O7" s="34">
        <v>0</v>
      </c>
      <c r="P7" s="35">
        <f>SUM(K7:O7)</f>
        <v>0</v>
      </c>
      <c r="Q7" s="34">
        <v>0</v>
      </c>
      <c r="R7" s="34">
        <v>0</v>
      </c>
      <c r="S7" s="34">
        <v>0</v>
      </c>
      <c r="T7" s="36">
        <f>SUM(Q7:S7)</f>
        <v>0</v>
      </c>
      <c r="U7" s="34">
        <v>0</v>
      </c>
      <c r="V7" s="34">
        <v>0</v>
      </c>
      <c r="W7" s="34">
        <v>0</v>
      </c>
      <c r="X7" s="34">
        <v>0</v>
      </c>
      <c r="Y7" s="36">
        <f>SUM(U7:X7)</f>
        <v>0</v>
      </c>
      <c r="Z7" s="34">
        <v>0</v>
      </c>
      <c r="AA7" s="34">
        <v>0</v>
      </c>
      <c r="AB7" s="34">
        <v>0</v>
      </c>
      <c r="AC7" s="34">
        <v>0</v>
      </c>
      <c r="AD7" s="35">
        <f>SUM(Z7:AC7)</f>
        <v>0</v>
      </c>
      <c r="AE7" s="9"/>
      <c r="AF7" s="9">
        <v>0</v>
      </c>
      <c r="AG7" s="9"/>
      <c r="AH7" s="38">
        <f t="shared" si="0"/>
        <v>3</v>
      </c>
      <c r="AJ7" s="6" t="s">
        <v>1</v>
      </c>
      <c r="AL7" s="51">
        <v>1</v>
      </c>
      <c r="AM7" s="51">
        <v>0</v>
      </c>
      <c r="AN7" s="51">
        <v>0</v>
      </c>
      <c r="AO7" s="51">
        <f t="shared" si="1"/>
        <v>1</v>
      </c>
      <c r="AP7" s="51"/>
      <c r="AQ7" s="51">
        <v>2</v>
      </c>
      <c r="AR7" s="51">
        <v>0</v>
      </c>
      <c r="AS7" s="51">
        <v>0</v>
      </c>
      <c r="AT7" s="51">
        <f t="shared" si="2"/>
        <v>2</v>
      </c>
      <c r="AU7" s="51"/>
      <c r="AV7" s="50">
        <v>1</v>
      </c>
      <c r="AW7" s="50">
        <v>0</v>
      </c>
      <c r="AX7" s="50">
        <v>0</v>
      </c>
      <c r="AY7" s="50">
        <f t="shared" si="3"/>
        <v>1</v>
      </c>
    </row>
    <row r="8" spans="2:51" ht="16.5" customHeight="1">
      <c r="B8" s="80"/>
      <c r="C8" s="14">
        <v>2020</v>
      </c>
      <c r="D8" s="14"/>
      <c r="E8" s="34">
        <v>1</v>
      </c>
      <c r="F8" s="34">
        <v>0</v>
      </c>
      <c r="G8" s="34">
        <v>0</v>
      </c>
      <c r="H8" s="34">
        <v>0</v>
      </c>
      <c r="I8" s="34">
        <v>0</v>
      </c>
      <c r="J8" s="35">
        <f>SUM(E8:I8)</f>
        <v>1</v>
      </c>
      <c r="K8" s="34">
        <v>0</v>
      </c>
      <c r="L8" s="34">
        <v>0</v>
      </c>
      <c r="M8" s="34">
        <v>0</v>
      </c>
      <c r="N8" s="34">
        <v>0</v>
      </c>
      <c r="O8" s="34">
        <v>0</v>
      </c>
      <c r="P8" s="35">
        <f>SUM(K8:O8)</f>
        <v>0</v>
      </c>
      <c r="Q8" s="34">
        <v>0</v>
      </c>
      <c r="R8" s="34">
        <v>0</v>
      </c>
      <c r="S8" s="34">
        <v>0</v>
      </c>
      <c r="T8" s="36">
        <f>SUM(Q8:S8)</f>
        <v>0</v>
      </c>
      <c r="U8" s="34">
        <v>0</v>
      </c>
      <c r="V8" s="34">
        <v>0</v>
      </c>
      <c r="W8" s="34">
        <v>0</v>
      </c>
      <c r="X8" s="34">
        <v>0</v>
      </c>
      <c r="Y8" s="36">
        <f>SUM(U8:X8)</f>
        <v>0</v>
      </c>
      <c r="Z8" s="34">
        <v>0</v>
      </c>
      <c r="AA8" s="34">
        <v>0</v>
      </c>
      <c r="AB8" s="34">
        <v>0</v>
      </c>
      <c r="AC8" s="34">
        <v>0</v>
      </c>
      <c r="AD8" s="35">
        <f>SUM(Z8:AC8)</f>
        <v>0</v>
      </c>
      <c r="AE8" s="9"/>
      <c r="AF8" s="37">
        <v>0</v>
      </c>
      <c r="AG8" s="9"/>
      <c r="AH8" s="38">
        <f t="shared" si="0"/>
        <v>1</v>
      </c>
      <c r="AJ8" s="6" t="s">
        <v>2</v>
      </c>
      <c r="AL8" s="51">
        <v>0</v>
      </c>
      <c r="AM8" s="51">
        <v>10</v>
      </c>
      <c r="AN8" s="51">
        <v>267</v>
      </c>
      <c r="AO8" s="51">
        <f t="shared" si="1"/>
        <v>277</v>
      </c>
      <c r="AP8" s="51"/>
      <c r="AQ8" s="51">
        <v>0</v>
      </c>
      <c r="AR8" s="51">
        <v>12</v>
      </c>
      <c r="AS8" s="51">
        <v>325</v>
      </c>
      <c r="AT8" s="51">
        <f t="shared" si="2"/>
        <v>337</v>
      </c>
      <c r="AU8" s="51"/>
      <c r="AV8" s="50">
        <v>0</v>
      </c>
      <c r="AW8" s="50">
        <v>13</v>
      </c>
      <c r="AX8" s="50">
        <v>292</v>
      </c>
      <c r="AY8" s="50">
        <f t="shared" si="3"/>
        <v>305</v>
      </c>
    </row>
    <row r="9" spans="2:51">
      <c r="B9" s="80"/>
      <c r="C9" s="8">
        <v>2021</v>
      </c>
      <c r="D9" s="8"/>
      <c r="E9" s="9">
        <v>0</v>
      </c>
      <c r="F9" s="9">
        <v>0</v>
      </c>
      <c r="G9" s="9">
        <v>0</v>
      </c>
      <c r="H9" s="9">
        <v>0</v>
      </c>
      <c r="I9" s="9">
        <v>0</v>
      </c>
      <c r="J9" s="38">
        <v>0</v>
      </c>
      <c r="K9" s="9">
        <v>0</v>
      </c>
      <c r="L9" s="9">
        <v>0</v>
      </c>
      <c r="M9" s="9">
        <v>0</v>
      </c>
      <c r="N9" s="9">
        <v>0</v>
      </c>
      <c r="O9" s="9">
        <v>0</v>
      </c>
      <c r="P9" s="38">
        <v>0</v>
      </c>
      <c r="Q9" s="9">
        <v>0</v>
      </c>
      <c r="R9" s="9">
        <v>0</v>
      </c>
      <c r="S9" s="9">
        <v>0</v>
      </c>
      <c r="T9" s="38">
        <v>0</v>
      </c>
      <c r="U9" s="9">
        <v>0</v>
      </c>
      <c r="V9" s="9">
        <v>0</v>
      </c>
      <c r="W9" s="9">
        <v>0</v>
      </c>
      <c r="X9" s="9">
        <v>0</v>
      </c>
      <c r="Y9" s="38">
        <v>0</v>
      </c>
      <c r="Z9" s="9">
        <v>0</v>
      </c>
      <c r="AA9" s="9">
        <v>0</v>
      </c>
      <c r="AB9" s="9">
        <v>0</v>
      </c>
      <c r="AC9" s="9">
        <v>0</v>
      </c>
      <c r="AD9" s="38">
        <v>0</v>
      </c>
      <c r="AE9" s="9"/>
      <c r="AF9" s="9">
        <f>J9+P9+T9+Y9+AD9</f>
        <v>0</v>
      </c>
      <c r="AG9" s="9"/>
      <c r="AH9" s="38">
        <f t="shared" si="0"/>
        <v>0</v>
      </c>
      <c r="AJ9" s="6" t="s">
        <v>3</v>
      </c>
      <c r="AL9" s="51">
        <v>0</v>
      </c>
      <c r="AM9" s="51">
        <v>2</v>
      </c>
      <c r="AN9" s="51">
        <v>9</v>
      </c>
      <c r="AO9" s="51">
        <f t="shared" si="1"/>
        <v>11</v>
      </c>
      <c r="AP9" s="51"/>
      <c r="AQ9" s="51">
        <v>0</v>
      </c>
      <c r="AR9" s="51">
        <v>0</v>
      </c>
      <c r="AS9" s="51">
        <v>3</v>
      </c>
      <c r="AT9" s="51">
        <f t="shared" si="2"/>
        <v>3</v>
      </c>
      <c r="AU9" s="51"/>
      <c r="AV9" s="50">
        <v>0</v>
      </c>
      <c r="AW9" s="50">
        <v>0</v>
      </c>
      <c r="AX9" s="50">
        <v>0</v>
      </c>
      <c r="AY9" s="50">
        <f t="shared" si="3"/>
        <v>0</v>
      </c>
    </row>
    <row r="10" spans="2:51">
      <c r="B10" s="8"/>
      <c r="E10" s="9"/>
      <c r="F10" s="9"/>
      <c r="G10" s="9"/>
      <c r="H10" s="9"/>
      <c r="I10" s="9"/>
      <c r="J10" s="9"/>
      <c r="K10" s="9"/>
      <c r="L10" s="9"/>
      <c r="M10" s="9"/>
      <c r="N10" s="9"/>
      <c r="O10" s="9"/>
      <c r="P10" s="9"/>
      <c r="Q10" s="9"/>
      <c r="R10" s="9"/>
      <c r="S10" s="9"/>
      <c r="T10" s="39"/>
      <c r="U10" s="9"/>
      <c r="V10" s="9"/>
      <c r="W10" s="9"/>
      <c r="X10" s="9"/>
      <c r="Y10" s="40"/>
      <c r="Z10" s="9"/>
      <c r="AA10" s="9"/>
      <c r="AB10" s="9"/>
      <c r="AC10" s="9"/>
      <c r="AD10" s="9"/>
      <c r="AE10" s="9"/>
      <c r="AF10" s="9"/>
      <c r="AG10" s="9"/>
      <c r="AH10" s="34"/>
      <c r="AJ10" s="5" t="s">
        <v>5</v>
      </c>
      <c r="AK10" s="2"/>
      <c r="AL10" s="54">
        <v>5</v>
      </c>
      <c r="AM10" s="54">
        <v>1</v>
      </c>
      <c r="AN10" s="54">
        <v>2</v>
      </c>
      <c r="AO10" s="54">
        <f>AL10+AM10+AN10</f>
        <v>8</v>
      </c>
      <c r="AP10" s="34"/>
      <c r="AQ10" s="54">
        <v>9</v>
      </c>
      <c r="AR10" s="54">
        <v>9</v>
      </c>
      <c r="AS10" s="54">
        <v>1</v>
      </c>
      <c r="AT10" s="54">
        <f>AQ10+AR10+AS10</f>
        <v>19</v>
      </c>
      <c r="AU10" s="34"/>
      <c r="AV10" s="54">
        <v>5</v>
      </c>
      <c r="AW10" s="54">
        <v>3</v>
      </c>
      <c r="AX10" s="54">
        <v>5</v>
      </c>
      <c r="AY10" s="54">
        <f>AV10+AW10+AX10</f>
        <v>13</v>
      </c>
    </row>
    <row r="11" spans="2:51" ht="16" customHeight="1">
      <c r="B11" s="75" t="s">
        <v>42</v>
      </c>
      <c r="C11" s="14">
        <v>2016</v>
      </c>
      <c r="D11" s="14"/>
      <c r="E11" s="34">
        <v>2</v>
      </c>
      <c r="F11" s="34">
        <v>0</v>
      </c>
      <c r="G11" s="34">
        <v>9</v>
      </c>
      <c r="H11" s="34">
        <v>0</v>
      </c>
      <c r="I11" s="34">
        <v>0</v>
      </c>
      <c r="J11" s="35">
        <f>E11+F11+G11+H11+I11</f>
        <v>11</v>
      </c>
      <c r="K11" s="34">
        <v>0</v>
      </c>
      <c r="L11" s="34">
        <v>0</v>
      </c>
      <c r="M11" s="34">
        <v>0</v>
      </c>
      <c r="N11" s="34">
        <v>0</v>
      </c>
      <c r="O11" s="34">
        <v>1</v>
      </c>
      <c r="P11" s="38">
        <f t="shared" ref="P11:P16" si="4">SUM(K11:O11)</f>
        <v>1</v>
      </c>
      <c r="Q11" s="34">
        <v>0</v>
      </c>
      <c r="R11" s="34">
        <v>0</v>
      </c>
      <c r="S11" s="34">
        <v>1</v>
      </c>
      <c r="T11" s="36">
        <v>1</v>
      </c>
      <c r="U11" s="34">
        <v>0</v>
      </c>
      <c r="V11" s="34">
        <v>0</v>
      </c>
      <c r="W11" s="34">
        <v>0</v>
      </c>
      <c r="X11" s="34">
        <v>0</v>
      </c>
      <c r="Y11" s="36">
        <v>0</v>
      </c>
      <c r="Z11" s="34">
        <v>0</v>
      </c>
      <c r="AA11" s="34">
        <v>0</v>
      </c>
      <c r="AB11" s="34">
        <v>0</v>
      </c>
      <c r="AC11" s="34">
        <v>0</v>
      </c>
      <c r="AD11" s="35">
        <v>0</v>
      </c>
      <c r="AE11" s="9"/>
      <c r="AF11" s="37">
        <v>1</v>
      </c>
      <c r="AG11" s="9"/>
      <c r="AH11" s="35">
        <f>J11+P11+T11+Y11+AD11+AF11</f>
        <v>14</v>
      </c>
      <c r="AJ11" s="6" t="s">
        <v>34</v>
      </c>
      <c r="AL11" s="51">
        <v>0</v>
      </c>
      <c r="AM11" s="51">
        <v>0</v>
      </c>
      <c r="AN11" s="51">
        <v>0</v>
      </c>
      <c r="AO11" s="51">
        <f>AL11+AM11+AN11</f>
        <v>0</v>
      </c>
      <c r="AP11" s="51"/>
      <c r="AQ11" s="51">
        <v>0</v>
      </c>
      <c r="AR11" s="51">
        <v>0</v>
      </c>
      <c r="AS11" s="51">
        <v>0</v>
      </c>
      <c r="AT11" s="51">
        <f>AQ11+AR11+AS11</f>
        <v>0</v>
      </c>
      <c r="AU11" s="51"/>
      <c r="AV11" s="50">
        <v>0</v>
      </c>
      <c r="AW11" s="50">
        <v>0</v>
      </c>
      <c r="AX11" s="50">
        <v>0</v>
      </c>
      <c r="AY11" s="50">
        <f>AV11+AW11+AX11</f>
        <v>0</v>
      </c>
    </row>
    <row r="12" spans="2:51" s="2" customFormat="1" ht="16.5" customHeight="1">
      <c r="B12" s="75"/>
      <c r="C12" s="14">
        <v>2017</v>
      </c>
      <c r="D12" s="14"/>
      <c r="E12" s="34">
        <v>1</v>
      </c>
      <c r="F12" s="34">
        <v>0</v>
      </c>
      <c r="G12" s="34">
        <v>4</v>
      </c>
      <c r="H12" s="34">
        <v>0</v>
      </c>
      <c r="I12" s="34">
        <v>0</v>
      </c>
      <c r="J12" s="35">
        <f>SUM(E12:I12)</f>
        <v>5</v>
      </c>
      <c r="K12" s="34">
        <v>0</v>
      </c>
      <c r="L12" s="34">
        <v>0</v>
      </c>
      <c r="M12" s="34">
        <v>0</v>
      </c>
      <c r="N12" s="34">
        <v>0</v>
      </c>
      <c r="O12" s="34">
        <v>0</v>
      </c>
      <c r="P12" s="38">
        <f t="shared" si="4"/>
        <v>0</v>
      </c>
      <c r="Q12" s="34">
        <v>0</v>
      </c>
      <c r="R12" s="34">
        <v>0</v>
      </c>
      <c r="S12" s="34">
        <v>0</v>
      </c>
      <c r="T12" s="36">
        <f>SUM(Q12:S12)</f>
        <v>0</v>
      </c>
      <c r="U12" s="34">
        <v>0</v>
      </c>
      <c r="V12" s="34">
        <v>0</v>
      </c>
      <c r="W12" s="34">
        <v>0</v>
      </c>
      <c r="X12" s="34">
        <v>0</v>
      </c>
      <c r="Y12" s="36">
        <f>SUM(U12:X12)</f>
        <v>0</v>
      </c>
      <c r="Z12" s="34">
        <v>0</v>
      </c>
      <c r="AA12" s="34">
        <v>0</v>
      </c>
      <c r="AB12" s="34">
        <v>0</v>
      </c>
      <c r="AC12" s="34">
        <v>0</v>
      </c>
      <c r="AD12" s="35">
        <v>0</v>
      </c>
      <c r="AE12" s="34"/>
      <c r="AF12" s="34">
        <v>0</v>
      </c>
      <c r="AG12" s="34"/>
      <c r="AH12" s="35">
        <f>J12+P12+T12+Y12+AD12+AF12</f>
        <v>5</v>
      </c>
      <c r="AJ12" s="5" t="s">
        <v>4</v>
      </c>
      <c r="AK12" s="1"/>
      <c r="AL12" s="51">
        <v>0</v>
      </c>
      <c r="AM12" s="51">
        <v>0</v>
      </c>
      <c r="AN12" s="51">
        <v>0</v>
      </c>
      <c r="AO12" s="51">
        <f>AL12+AM12+AN12</f>
        <v>0</v>
      </c>
      <c r="AP12" s="51"/>
      <c r="AQ12" s="51">
        <v>0</v>
      </c>
      <c r="AR12" s="51">
        <v>0</v>
      </c>
      <c r="AS12" s="51">
        <v>0</v>
      </c>
      <c r="AT12" s="51">
        <f>AQ12+AR12+AS12</f>
        <v>0</v>
      </c>
      <c r="AU12" s="51"/>
      <c r="AV12" s="50">
        <v>0</v>
      </c>
      <c r="AW12" s="50">
        <v>0</v>
      </c>
      <c r="AX12" s="50">
        <v>0</v>
      </c>
      <c r="AY12" s="50">
        <f>AV12+AW12+AX12</f>
        <v>0</v>
      </c>
    </row>
    <row r="13" spans="2:51" ht="14.25" customHeight="1">
      <c r="B13" s="75"/>
      <c r="C13" s="14">
        <v>2018</v>
      </c>
      <c r="D13" s="14"/>
      <c r="E13" s="34">
        <v>4</v>
      </c>
      <c r="F13" s="34">
        <v>0</v>
      </c>
      <c r="G13" s="34">
        <v>0</v>
      </c>
      <c r="H13" s="34">
        <v>0</v>
      </c>
      <c r="I13" s="34">
        <v>0</v>
      </c>
      <c r="J13" s="35">
        <f>SUM(E13:I13)</f>
        <v>4</v>
      </c>
      <c r="K13" s="34">
        <v>0</v>
      </c>
      <c r="L13" s="34">
        <v>0</v>
      </c>
      <c r="M13" s="34">
        <v>0</v>
      </c>
      <c r="N13" s="34">
        <v>0</v>
      </c>
      <c r="O13" s="34">
        <v>0</v>
      </c>
      <c r="P13" s="38">
        <f t="shared" si="4"/>
        <v>0</v>
      </c>
      <c r="Q13" s="34">
        <v>0</v>
      </c>
      <c r="R13" s="34">
        <v>0</v>
      </c>
      <c r="S13" s="34">
        <v>0</v>
      </c>
      <c r="T13" s="36">
        <f>SUM(Q13:S13)</f>
        <v>0</v>
      </c>
      <c r="U13" s="34">
        <v>0</v>
      </c>
      <c r="V13" s="34">
        <v>0</v>
      </c>
      <c r="W13" s="34">
        <v>0</v>
      </c>
      <c r="X13" s="34">
        <v>0</v>
      </c>
      <c r="Y13" s="36">
        <f>SUM(U13:X13)</f>
        <v>0</v>
      </c>
      <c r="Z13" s="34">
        <v>0</v>
      </c>
      <c r="AA13" s="34">
        <v>0</v>
      </c>
      <c r="AB13" s="34">
        <v>0</v>
      </c>
      <c r="AC13" s="34">
        <v>0</v>
      </c>
      <c r="AD13" s="35">
        <v>0</v>
      </c>
      <c r="AE13" s="9"/>
      <c r="AF13" s="9">
        <v>0</v>
      </c>
      <c r="AG13" s="9"/>
      <c r="AH13" s="35">
        <f>J13+P13+T13+Y13+AD13+AF13</f>
        <v>4</v>
      </c>
      <c r="AJ13" s="19"/>
      <c r="AK13" s="18"/>
      <c r="AL13" s="18"/>
      <c r="AM13" s="18"/>
      <c r="AN13" s="18"/>
      <c r="AO13" s="18"/>
      <c r="AP13" s="18"/>
      <c r="AQ13" s="18"/>
      <c r="AR13" s="18"/>
      <c r="AS13" s="18"/>
      <c r="AT13" s="18"/>
      <c r="AU13" s="18"/>
      <c r="AV13" s="18"/>
      <c r="AW13" s="18"/>
      <c r="AX13" s="18"/>
      <c r="AY13" s="18"/>
    </row>
    <row r="14" spans="2:51" ht="14.25" customHeight="1">
      <c r="B14" s="75"/>
      <c r="C14" s="14">
        <v>2019</v>
      </c>
      <c r="D14" s="14"/>
      <c r="E14" s="9">
        <v>41</v>
      </c>
      <c r="F14" s="9">
        <v>0</v>
      </c>
      <c r="G14" s="9">
        <v>5</v>
      </c>
      <c r="H14" s="9">
        <v>0</v>
      </c>
      <c r="I14" s="9">
        <v>0</v>
      </c>
      <c r="J14" s="38">
        <f>SUM(E14:I14)</f>
        <v>46</v>
      </c>
      <c r="K14" s="9">
        <v>0</v>
      </c>
      <c r="L14" s="9">
        <v>0</v>
      </c>
      <c r="M14" s="9">
        <v>0</v>
      </c>
      <c r="N14" s="9">
        <v>0</v>
      </c>
      <c r="O14" s="9">
        <v>0</v>
      </c>
      <c r="P14" s="38">
        <f t="shared" si="4"/>
        <v>0</v>
      </c>
      <c r="Q14" s="9">
        <v>0</v>
      </c>
      <c r="R14" s="9">
        <v>0</v>
      </c>
      <c r="S14" s="9">
        <v>0</v>
      </c>
      <c r="T14" s="41">
        <f>SUM(Q14:S14)</f>
        <v>0</v>
      </c>
      <c r="U14" s="9">
        <v>0</v>
      </c>
      <c r="V14" s="9">
        <v>0</v>
      </c>
      <c r="W14" s="9">
        <v>0</v>
      </c>
      <c r="X14" s="9">
        <v>0</v>
      </c>
      <c r="Y14" s="41">
        <f>SUM(U14:X14)</f>
        <v>0</v>
      </c>
      <c r="Z14" s="9">
        <v>0</v>
      </c>
      <c r="AA14" s="9">
        <v>0</v>
      </c>
      <c r="AB14" s="9">
        <v>0</v>
      </c>
      <c r="AC14" s="9">
        <v>0</v>
      </c>
      <c r="AD14" s="38">
        <v>0</v>
      </c>
      <c r="AE14" s="9"/>
      <c r="AF14" s="9">
        <v>3</v>
      </c>
      <c r="AG14" s="9"/>
      <c r="AH14" s="35">
        <f>J14+P14+T14+Y14+AD14+AF14</f>
        <v>49</v>
      </c>
      <c r="AJ14" s="48" t="s">
        <v>44</v>
      </c>
      <c r="AK14" s="18"/>
      <c r="AL14" s="49">
        <v>2019</v>
      </c>
      <c r="AM14" s="49"/>
      <c r="AN14" s="49"/>
      <c r="AO14" s="49"/>
      <c r="AP14" s="4"/>
      <c r="AQ14" s="49">
        <v>2020</v>
      </c>
      <c r="AR14" s="49"/>
      <c r="AS14" s="49"/>
      <c r="AT14" s="49"/>
      <c r="AU14" s="4"/>
      <c r="AV14" s="49">
        <v>2021</v>
      </c>
      <c r="AW14" s="49"/>
      <c r="AX14" s="49"/>
      <c r="AY14" s="49"/>
    </row>
    <row r="15" spans="2:51" ht="14.25" customHeight="1">
      <c r="B15" s="75"/>
      <c r="C15" s="14">
        <v>2020</v>
      </c>
      <c r="D15" s="14"/>
      <c r="E15" s="9">
        <v>2</v>
      </c>
      <c r="F15" s="9">
        <v>0</v>
      </c>
      <c r="G15" s="9">
        <v>1</v>
      </c>
      <c r="H15" s="9">
        <v>0</v>
      </c>
      <c r="I15" s="9">
        <v>0</v>
      </c>
      <c r="J15" s="38">
        <f>SUM(E15:I15)</f>
        <v>3</v>
      </c>
      <c r="K15" s="9">
        <v>0</v>
      </c>
      <c r="L15" s="9">
        <v>0</v>
      </c>
      <c r="M15" s="9">
        <v>0</v>
      </c>
      <c r="N15" s="9">
        <v>0</v>
      </c>
      <c r="O15" s="9">
        <v>0</v>
      </c>
      <c r="P15" s="38">
        <f t="shared" si="4"/>
        <v>0</v>
      </c>
      <c r="Q15" s="9">
        <v>0</v>
      </c>
      <c r="R15" s="9">
        <v>0</v>
      </c>
      <c r="S15" s="9">
        <v>0</v>
      </c>
      <c r="T15" s="41">
        <f>SUM(Q15:S15)</f>
        <v>0</v>
      </c>
      <c r="U15" s="9">
        <v>0</v>
      </c>
      <c r="V15" s="9">
        <v>0</v>
      </c>
      <c r="W15" s="9">
        <v>0</v>
      </c>
      <c r="X15" s="9">
        <v>0</v>
      </c>
      <c r="Y15" s="41">
        <f>SUM(U15:X15)</f>
        <v>0</v>
      </c>
      <c r="Z15" s="9">
        <v>0</v>
      </c>
      <c r="AA15" s="9">
        <v>0</v>
      </c>
      <c r="AB15" s="9">
        <v>0</v>
      </c>
      <c r="AC15" s="9">
        <v>0</v>
      </c>
      <c r="AD15" s="38">
        <v>0</v>
      </c>
      <c r="AE15" s="9"/>
      <c r="AF15" s="9">
        <v>0</v>
      </c>
      <c r="AG15" s="9"/>
      <c r="AH15" s="35">
        <f>J15+P15+T15+Y15+AD15+AF15</f>
        <v>3</v>
      </c>
      <c r="AJ15" s="52"/>
      <c r="AK15" s="11"/>
      <c r="AL15" s="49" t="s">
        <v>45</v>
      </c>
      <c r="AM15" s="49" t="s">
        <v>47</v>
      </c>
      <c r="AN15" s="49" t="s">
        <v>48</v>
      </c>
      <c r="AO15" s="49" t="s">
        <v>38</v>
      </c>
      <c r="AP15" s="2"/>
      <c r="AQ15" s="49" t="s">
        <v>45</v>
      </c>
      <c r="AR15" s="49" t="s">
        <v>47</v>
      </c>
      <c r="AS15" s="49" t="s">
        <v>48</v>
      </c>
      <c r="AT15" s="49" t="s">
        <v>37</v>
      </c>
      <c r="AU15" s="2"/>
      <c r="AV15" s="49" t="s">
        <v>45</v>
      </c>
      <c r="AW15" s="49" t="s">
        <v>47</v>
      </c>
      <c r="AX15" s="49" t="s">
        <v>48</v>
      </c>
      <c r="AY15" s="49" t="s">
        <v>36</v>
      </c>
    </row>
    <row r="16" spans="2:51">
      <c r="B16" s="75"/>
      <c r="C16" s="8">
        <v>2021</v>
      </c>
      <c r="E16" s="9">
        <v>0</v>
      </c>
      <c r="F16" s="9">
        <v>0</v>
      </c>
      <c r="G16" s="9">
        <v>0</v>
      </c>
      <c r="H16" s="9">
        <v>0</v>
      </c>
      <c r="I16" s="9">
        <v>0</v>
      </c>
      <c r="J16" s="38">
        <v>0</v>
      </c>
      <c r="K16" s="9">
        <v>0</v>
      </c>
      <c r="L16" s="9">
        <v>0</v>
      </c>
      <c r="M16" s="9">
        <v>0</v>
      </c>
      <c r="N16" s="9">
        <v>0</v>
      </c>
      <c r="O16" s="9">
        <v>0</v>
      </c>
      <c r="P16" s="38">
        <f t="shared" si="4"/>
        <v>0</v>
      </c>
      <c r="Q16" s="9">
        <v>0</v>
      </c>
      <c r="R16" s="9">
        <v>0</v>
      </c>
      <c r="S16" s="9">
        <v>0</v>
      </c>
      <c r="T16" s="41">
        <v>0</v>
      </c>
      <c r="U16" s="9">
        <v>0</v>
      </c>
      <c r="V16" s="9">
        <v>0</v>
      </c>
      <c r="W16" s="9">
        <v>0</v>
      </c>
      <c r="X16" s="9">
        <v>0</v>
      </c>
      <c r="Y16" s="41">
        <v>0</v>
      </c>
      <c r="Z16" s="9">
        <v>0</v>
      </c>
      <c r="AA16" s="9">
        <v>0</v>
      </c>
      <c r="AB16" s="9">
        <v>0</v>
      </c>
      <c r="AC16" s="9">
        <v>0</v>
      </c>
      <c r="AD16" s="38">
        <v>0</v>
      </c>
      <c r="AE16" s="9"/>
      <c r="AF16" s="9">
        <f>J16+P16+T16+Y16+AD16</f>
        <v>0</v>
      </c>
      <c r="AG16" s="9"/>
      <c r="AH16" s="35">
        <f>J16+P16+T16+Y16+AD16</f>
        <v>0</v>
      </c>
      <c r="AJ16" s="1" t="s">
        <v>0</v>
      </c>
      <c r="AK16" s="11"/>
      <c r="AL16" s="51">
        <v>7</v>
      </c>
      <c r="AM16" s="51">
        <v>0</v>
      </c>
      <c r="AN16" s="51">
        <v>0</v>
      </c>
      <c r="AO16" s="51">
        <f>AL16+AM16+AN16</f>
        <v>7</v>
      </c>
      <c r="AP16" s="51"/>
      <c r="AQ16" s="51">
        <v>15</v>
      </c>
      <c r="AR16" s="51">
        <v>0</v>
      </c>
      <c r="AS16" s="51">
        <v>0</v>
      </c>
      <c r="AT16" s="51">
        <f>AQ16+AR16+AS16</f>
        <v>15</v>
      </c>
      <c r="AU16" s="51"/>
      <c r="AV16" s="51">
        <v>10</v>
      </c>
      <c r="AW16" s="51">
        <v>0</v>
      </c>
      <c r="AX16" s="51">
        <v>0</v>
      </c>
      <c r="AY16" s="51">
        <v>10</v>
      </c>
    </row>
    <row r="17" spans="2:51">
      <c r="B17" s="12"/>
      <c r="C17" s="14"/>
      <c r="D17" s="14"/>
      <c r="E17" s="34"/>
      <c r="F17" s="34"/>
      <c r="G17" s="34"/>
      <c r="H17" s="34"/>
      <c r="I17" s="34"/>
      <c r="J17" s="37"/>
      <c r="K17" s="34"/>
      <c r="L17" s="34"/>
      <c r="M17" s="34"/>
      <c r="N17" s="34"/>
      <c r="O17" s="34"/>
      <c r="P17" s="37"/>
      <c r="Q17" s="34"/>
      <c r="R17" s="34"/>
      <c r="S17" s="34"/>
      <c r="T17" s="42"/>
      <c r="U17" s="34"/>
      <c r="V17" s="34"/>
      <c r="W17" s="34"/>
      <c r="X17" s="34"/>
      <c r="Y17" s="42"/>
      <c r="Z17" s="34"/>
      <c r="AA17" s="34"/>
      <c r="AB17" s="34"/>
      <c r="AC17" s="34"/>
      <c r="AD17" s="37"/>
      <c r="AE17" s="9"/>
      <c r="AF17" s="9"/>
      <c r="AG17" s="9"/>
      <c r="AH17" s="34"/>
      <c r="AJ17" s="6" t="s">
        <v>35</v>
      </c>
      <c r="AK17" s="11"/>
      <c r="AL17" s="51">
        <v>0</v>
      </c>
      <c r="AM17" s="51">
        <v>1</v>
      </c>
      <c r="AN17" s="51">
        <v>100</v>
      </c>
      <c r="AO17" s="51">
        <f t="shared" ref="AO17:AO21" si="5">AL17+AM17+AN17</f>
        <v>101</v>
      </c>
      <c r="AP17" s="51"/>
      <c r="AQ17" s="50">
        <v>0</v>
      </c>
      <c r="AR17" s="50">
        <v>0</v>
      </c>
      <c r="AS17" s="50">
        <v>78</v>
      </c>
      <c r="AT17" s="50">
        <f t="shared" ref="AT17:AT21" si="6">AQ17+AR17+AS17</f>
        <v>78</v>
      </c>
      <c r="AU17" s="51"/>
      <c r="AV17" s="51">
        <v>0</v>
      </c>
      <c r="AW17" s="51">
        <v>0</v>
      </c>
      <c r="AX17" s="51">
        <v>109</v>
      </c>
      <c r="AY17" s="51">
        <f t="shared" ref="AY17:AY21" si="7">AV17+AW17+AX17</f>
        <v>109</v>
      </c>
    </row>
    <row r="18" spans="2:51" ht="14.25" customHeight="1">
      <c r="B18" s="80" t="s">
        <v>26</v>
      </c>
      <c r="C18" s="14">
        <v>2016</v>
      </c>
      <c r="D18" s="14"/>
      <c r="E18" s="34">
        <v>264</v>
      </c>
      <c r="F18" s="34">
        <v>0</v>
      </c>
      <c r="G18" s="34">
        <v>34</v>
      </c>
      <c r="H18" s="34">
        <v>0</v>
      </c>
      <c r="I18" s="34">
        <v>0</v>
      </c>
      <c r="J18" s="35">
        <f>SUM(E18:I18)</f>
        <v>298</v>
      </c>
      <c r="K18" s="34">
        <v>0</v>
      </c>
      <c r="L18" s="34">
        <v>0</v>
      </c>
      <c r="M18" s="34">
        <v>2</v>
      </c>
      <c r="N18" s="34">
        <v>0</v>
      </c>
      <c r="O18" s="34">
        <v>0</v>
      </c>
      <c r="P18" s="35">
        <f>SUM(K18:O18)</f>
        <v>2</v>
      </c>
      <c r="Q18" s="34">
        <v>8</v>
      </c>
      <c r="R18" s="34">
        <v>0</v>
      </c>
      <c r="S18" s="34">
        <v>2</v>
      </c>
      <c r="T18" s="36">
        <f>SUM(Q18:S18)</f>
        <v>10</v>
      </c>
      <c r="U18" s="34">
        <v>0</v>
      </c>
      <c r="V18" s="34">
        <v>2</v>
      </c>
      <c r="W18" s="34">
        <v>0</v>
      </c>
      <c r="X18" s="34">
        <v>5</v>
      </c>
      <c r="Y18" s="36">
        <f>SUM(U18:X18)</f>
        <v>7</v>
      </c>
      <c r="Z18" s="34">
        <v>0</v>
      </c>
      <c r="AA18" s="34">
        <v>0</v>
      </c>
      <c r="AB18" s="34">
        <v>0</v>
      </c>
      <c r="AC18" s="34">
        <v>0</v>
      </c>
      <c r="AD18" s="35">
        <v>0</v>
      </c>
      <c r="AE18" s="34"/>
      <c r="AF18" s="34">
        <v>25</v>
      </c>
      <c r="AG18" s="34"/>
      <c r="AH18" s="35">
        <f t="shared" ref="AH18:AH23" si="8">J18+P18+T18+Y18+AD18+AF18</f>
        <v>342</v>
      </c>
      <c r="AJ18" s="6" t="s">
        <v>6</v>
      </c>
      <c r="AL18" s="50">
        <v>0</v>
      </c>
      <c r="AM18" s="50">
        <v>240</v>
      </c>
      <c r="AN18" s="50">
        <v>164</v>
      </c>
      <c r="AO18" s="50">
        <f t="shared" si="5"/>
        <v>404</v>
      </c>
      <c r="AP18" s="51"/>
      <c r="AQ18" s="50">
        <v>0</v>
      </c>
      <c r="AR18" s="50">
        <v>221</v>
      </c>
      <c r="AS18" s="50">
        <v>317</v>
      </c>
      <c r="AT18" s="50">
        <f t="shared" si="6"/>
        <v>538</v>
      </c>
      <c r="AU18" s="51"/>
      <c r="AV18" s="50">
        <v>0</v>
      </c>
      <c r="AW18" s="50">
        <v>202</v>
      </c>
      <c r="AX18" s="50">
        <v>332</v>
      </c>
      <c r="AY18" s="50">
        <f t="shared" si="7"/>
        <v>534</v>
      </c>
    </row>
    <row r="19" spans="2:51" ht="14.25" customHeight="1">
      <c r="B19" s="80"/>
      <c r="C19" s="14">
        <v>2017</v>
      </c>
      <c r="D19" s="14"/>
      <c r="E19" s="34">
        <v>153</v>
      </c>
      <c r="F19" s="34">
        <v>0</v>
      </c>
      <c r="G19" s="34">
        <v>67</v>
      </c>
      <c r="H19" s="34">
        <v>0</v>
      </c>
      <c r="I19" s="34">
        <v>0</v>
      </c>
      <c r="J19" s="35">
        <f>SUM(E19:I19)</f>
        <v>220</v>
      </c>
      <c r="K19" s="34">
        <v>2</v>
      </c>
      <c r="L19" s="34">
        <v>0</v>
      </c>
      <c r="M19" s="34">
        <v>2</v>
      </c>
      <c r="N19" s="34">
        <v>0</v>
      </c>
      <c r="O19" s="34">
        <v>1</v>
      </c>
      <c r="P19" s="35">
        <f>SUM(K19:O19)</f>
        <v>5</v>
      </c>
      <c r="Q19" s="34">
        <v>0</v>
      </c>
      <c r="R19" s="34">
        <v>0</v>
      </c>
      <c r="S19" s="34">
        <v>0</v>
      </c>
      <c r="T19" s="36">
        <f>SUM(Q19:S19)</f>
        <v>0</v>
      </c>
      <c r="U19" s="34">
        <v>0</v>
      </c>
      <c r="V19" s="34">
        <v>2</v>
      </c>
      <c r="W19" s="34">
        <v>2</v>
      </c>
      <c r="X19" s="34">
        <v>2</v>
      </c>
      <c r="Y19" s="36">
        <f>SUM(U19:X19)</f>
        <v>6</v>
      </c>
      <c r="Z19" s="34">
        <v>0</v>
      </c>
      <c r="AA19" s="34">
        <v>0</v>
      </c>
      <c r="AB19" s="34">
        <v>0</v>
      </c>
      <c r="AC19" s="34">
        <v>0</v>
      </c>
      <c r="AD19" s="35">
        <v>0</v>
      </c>
      <c r="AE19" s="34"/>
      <c r="AF19" s="34">
        <v>14</v>
      </c>
      <c r="AG19" s="34"/>
      <c r="AH19" s="35">
        <f t="shared" si="8"/>
        <v>245</v>
      </c>
      <c r="AJ19" s="6" t="s">
        <v>1</v>
      </c>
      <c r="AL19" s="51">
        <v>0</v>
      </c>
      <c r="AM19" s="51">
        <v>0</v>
      </c>
      <c r="AN19" s="51">
        <v>0</v>
      </c>
      <c r="AO19" s="51">
        <f t="shared" si="5"/>
        <v>0</v>
      </c>
      <c r="AP19" s="51"/>
      <c r="AQ19" s="51">
        <v>0</v>
      </c>
      <c r="AR19" s="51">
        <v>0</v>
      </c>
      <c r="AS19" s="51">
        <v>0</v>
      </c>
      <c r="AT19" s="51">
        <f t="shared" si="6"/>
        <v>0</v>
      </c>
      <c r="AU19" s="51"/>
      <c r="AV19" s="51">
        <v>0</v>
      </c>
      <c r="AW19" s="51">
        <v>0</v>
      </c>
      <c r="AX19" s="51">
        <v>0</v>
      </c>
      <c r="AY19" s="51">
        <f t="shared" si="7"/>
        <v>0</v>
      </c>
    </row>
    <row r="20" spans="2:51" ht="14.25" customHeight="1">
      <c r="B20" s="80"/>
      <c r="C20" s="14">
        <v>2018</v>
      </c>
      <c r="D20" s="14"/>
      <c r="E20" s="34">
        <v>144</v>
      </c>
      <c r="F20" s="34">
        <v>0</v>
      </c>
      <c r="G20" s="34">
        <v>29</v>
      </c>
      <c r="H20" s="34">
        <v>1</v>
      </c>
      <c r="I20" s="34">
        <v>0</v>
      </c>
      <c r="J20" s="35">
        <f>SUM(E20:I20)</f>
        <v>174</v>
      </c>
      <c r="K20" s="34">
        <v>1</v>
      </c>
      <c r="L20" s="34">
        <v>0</v>
      </c>
      <c r="M20" s="34">
        <v>1</v>
      </c>
      <c r="N20" s="34">
        <v>0</v>
      </c>
      <c r="O20" s="34">
        <v>0</v>
      </c>
      <c r="P20" s="35">
        <f>SUM(K20:O20)</f>
        <v>2</v>
      </c>
      <c r="Q20" s="34">
        <v>1</v>
      </c>
      <c r="R20" s="34">
        <v>0</v>
      </c>
      <c r="S20" s="34">
        <v>4</v>
      </c>
      <c r="T20" s="36">
        <f>SUM(Q20:S20)</f>
        <v>5</v>
      </c>
      <c r="U20" s="34">
        <v>0</v>
      </c>
      <c r="V20" s="34">
        <v>1</v>
      </c>
      <c r="W20" s="34">
        <v>0</v>
      </c>
      <c r="X20" s="34">
        <v>3</v>
      </c>
      <c r="Y20" s="36">
        <f>SUM(U20:X20)</f>
        <v>4</v>
      </c>
      <c r="Z20" s="34">
        <v>0</v>
      </c>
      <c r="AA20" s="34">
        <v>0</v>
      </c>
      <c r="AB20" s="34">
        <v>0</v>
      </c>
      <c r="AC20" s="34">
        <v>0</v>
      </c>
      <c r="AD20" s="35">
        <v>0</v>
      </c>
      <c r="AE20" s="34"/>
      <c r="AF20" s="37">
        <v>16</v>
      </c>
      <c r="AG20" s="34"/>
      <c r="AH20" s="35">
        <f t="shared" si="8"/>
        <v>201</v>
      </c>
      <c r="AJ20" s="6" t="s">
        <v>2</v>
      </c>
      <c r="AL20" s="50">
        <v>0</v>
      </c>
      <c r="AM20" s="50">
        <v>10</v>
      </c>
      <c r="AN20" s="50">
        <v>308</v>
      </c>
      <c r="AO20" s="50">
        <f t="shared" si="5"/>
        <v>318</v>
      </c>
      <c r="AP20" s="51"/>
      <c r="AQ20" s="50">
        <v>0</v>
      </c>
      <c r="AR20" s="50">
        <v>15</v>
      </c>
      <c r="AS20" s="50">
        <v>407</v>
      </c>
      <c r="AT20" s="50">
        <f t="shared" si="6"/>
        <v>422</v>
      </c>
      <c r="AU20" s="51"/>
      <c r="AV20" s="51">
        <v>0</v>
      </c>
      <c r="AW20" s="51">
        <v>25</v>
      </c>
      <c r="AX20" s="51">
        <v>461</v>
      </c>
      <c r="AY20" s="51">
        <f t="shared" si="7"/>
        <v>486</v>
      </c>
    </row>
    <row r="21" spans="2:51" ht="14.25" customHeight="1">
      <c r="B21" s="80"/>
      <c r="C21" s="14">
        <v>2019</v>
      </c>
      <c r="D21" s="14"/>
      <c r="E21" s="34">
        <v>326</v>
      </c>
      <c r="F21" s="34">
        <v>3</v>
      </c>
      <c r="G21" s="34">
        <v>70</v>
      </c>
      <c r="H21" s="34">
        <v>0</v>
      </c>
      <c r="I21" s="34">
        <v>0</v>
      </c>
      <c r="J21" s="35">
        <f>SUM(E21:I21)</f>
        <v>399</v>
      </c>
      <c r="K21" s="34">
        <v>4</v>
      </c>
      <c r="L21" s="34">
        <v>0</v>
      </c>
      <c r="M21" s="34">
        <v>1</v>
      </c>
      <c r="N21" s="34">
        <v>0</v>
      </c>
      <c r="O21" s="34">
        <v>0</v>
      </c>
      <c r="P21" s="35">
        <f>SUM(K21:O21)</f>
        <v>5</v>
      </c>
      <c r="Q21" s="34">
        <v>3</v>
      </c>
      <c r="R21" s="34">
        <v>0</v>
      </c>
      <c r="S21" s="34">
        <v>9</v>
      </c>
      <c r="T21" s="36">
        <f>SUM(Q21:S21)</f>
        <v>12</v>
      </c>
      <c r="U21" s="34">
        <v>0</v>
      </c>
      <c r="V21" s="34">
        <v>7</v>
      </c>
      <c r="W21" s="34">
        <v>1</v>
      </c>
      <c r="X21" s="34">
        <v>2</v>
      </c>
      <c r="Y21" s="36">
        <f>SUM(U21:X21)</f>
        <v>10</v>
      </c>
      <c r="Z21" s="34">
        <v>0</v>
      </c>
      <c r="AA21" s="34">
        <v>0</v>
      </c>
      <c r="AB21" s="34">
        <v>0</v>
      </c>
      <c r="AC21" s="34">
        <v>0</v>
      </c>
      <c r="AD21" s="35">
        <v>0</v>
      </c>
      <c r="AE21" s="34"/>
      <c r="AF21" s="37">
        <v>35</v>
      </c>
      <c r="AG21" s="34"/>
      <c r="AH21" s="35">
        <f t="shared" si="8"/>
        <v>461</v>
      </c>
      <c r="AJ21" s="6" t="s">
        <v>3</v>
      </c>
      <c r="AL21" s="51">
        <v>0</v>
      </c>
      <c r="AM21" s="51">
        <v>0</v>
      </c>
      <c r="AN21" s="51">
        <v>9</v>
      </c>
      <c r="AO21" s="51">
        <f t="shared" si="5"/>
        <v>9</v>
      </c>
      <c r="AP21" s="51"/>
      <c r="AQ21" s="51">
        <v>0</v>
      </c>
      <c r="AR21" s="51">
        <v>0</v>
      </c>
      <c r="AS21" s="51">
        <v>5</v>
      </c>
      <c r="AT21" s="51">
        <f t="shared" si="6"/>
        <v>5</v>
      </c>
      <c r="AU21" s="51"/>
      <c r="AV21" s="51">
        <v>0</v>
      </c>
      <c r="AW21" s="51">
        <v>0</v>
      </c>
      <c r="AX21" s="51">
        <v>3</v>
      </c>
      <c r="AY21" s="51">
        <f t="shared" si="7"/>
        <v>3</v>
      </c>
    </row>
    <row r="22" spans="2:51" ht="16.5" customHeight="1">
      <c r="B22" s="80"/>
      <c r="C22" s="14">
        <v>2020</v>
      </c>
      <c r="D22" s="14"/>
      <c r="E22" s="34">
        <v>32</v>
      </c>
      <c r="F22" s="34">
        <v>0</v>
      </c>
      <c r="G22" s="34">
        <v>4</v>
      </c>
      <c r="H22" s="34">
        <v>0</v>
      </c>
      <c r="I22" s="34">
        <v>0</v>
      </c>
      <c r="J22" s="35">
        <f>SUM(E22:I22)</f>
        <v>36</v>
      </c>
      <c r="K22" s="34">
        <v>0</v>
      </c>
      <c r="L22" s="34">
        <v>0</v>
      </c>
      <c r="M22" s="34">
        <v>0</v>
      </c>
      <c r="N22" s="34">
        <v>0</v>
      </c>
      <c r="O22" s="34">
        <v>0</v>
      </c>
      <c r="P22" s="35">
        <f>SUM(K22:O22)</f>
        <v>0</v>
      </c>
      <c r="Q22" s="34">
        <v>2</v>
      </c>
      <c r="R22" s="34">
        <v>0</v>
      </c>
      <c r="S22" s="34">
        <v>0</v>
      </c>
      <c r="T22" s="36">
        <f>SUM(Q22:S22)</f>
        <v>2</v>
      </c>
      <c r="U22" s="34">
        <v>0</v>
      </c>
      <c r="V22" s="34">
        <v>0</v>
      </c>
      <c r="W22" s="34">
        <v>1</v>
      </c>
      <c r="X22" s="34">
        <v>0</v>
      </c>
      <c r="Y22" s="36">
        <f>SUM(U22:X22)</f>
        <v>1</v>
      </c>
      <c r="Z22" s="34">
        <v>0</v>
      </c>
      <c r="AA22" s="34">
        <v>0</v>
      </c>
      <c r="AB22" s="34">
        <v>0</v>
      </c>
      <c r="AC22" s="34">
        <v>0</v>
      </c>
      <c r="AD22" s="35">
        <v>0</v>
      </c>
      <c r="AE22" s="34"/>
      <c r="AF22" s="37">
        <v>6</v>
      </c>
      <c r="AG22" s="34"/>
      <c r="AH22" s="35">
        <f t="shared" si="8"/>
        <v>45</v>
      </c>
      <c r="AJ22" s="5" t="s">
        <v>5</v>
      </c>
      <c r="AK22" s="2"/>
      <c r="AL22" s="54">
        <v>13</v>
      </c>
      <c r="AM22" s="54">
        <v>1</v>
      </c>
      <c r="AN22" s="54">
        <v>3</v>
      </c>
      <c r="AO22" s="54">
        <f>AL22+AM22+AN22</f>
        <v>17</v>
      </c>
      <c r="AP22" s="34"/>
      <c r="AQ22" s="34">
        <v>24</v>
      </c>
      <c r="AR22" s="34">
        <v>2</v>
      </c>
      <c r="AS22" s="34">
        <v>1</v>
      </c>
      <c r="AT22" s="34">
        <f>AQ22+AR22+AS22</f>
        <v>27</v>
      </c>
      <c r="AU22" s="34"/>
      <c r="AV22" s="34">
        <v>20</v>
      </c>
      <c r="AW22" s="34">
        <v>0</v>
      </c>
      <c r="AX22" s="34">
        <v>3</v>
      </c>
      <c r="AY22" s="34">
        <f>AV22+AW22+AX22</f>
        <v>23</v>
      </c>
    </row>
    <row r="23" spans="2:51" ht="16.5" customHeight="1">
      <c r="B23" s="80"/>
      <c r="C23" s="14">
        <v>2021</v>
      </c>
      <c r="D23" s="14"/>
      <c r="E23" s="34">
        <v>4</v>
      </c>
      <c r="F23" s="34">
        <v>0</v>
      </c>
      <c r="G23" s="34">
        <v>3</v>
      </c>
      <c r="H23" s="34">
        <v>0</v>
      </c>
      <c r="I23" s="34">
        <v>0</v>
      </c>
      <c r="J23" s="35">
        <f>E23+F23+G23+H23+I23</f>
        <v>7</v>
      </c>
      <c r="K23" s="34">
        <v>0</v>
      </c>
      <c r="L23" s="34">
        <v>0</v>
      </c>
      <c r="M23" s="34">
        <v>0</v>
      </c>
      <c r="N23" s="34">
        <v>0</v>
      </c>
      <c r="O23" s="34">
        <v>1</v>
      </c>
      <c r="P23" s="35">
        <f>K23+L23+M23+N23+O23</f>
        <v>1</v>
      </c>
      <c r="Q23" s="34">
        <v>0</v>
      </c>
      <c r="R23" s="34">
        <v>0</v>
      </c>
      <c r="S23" s="34">
        <v>0</v>
      </c>
      <c r="T23" s="36">
        <v>0</v>
      </c>
      <c r="U23" s="34">
        <v>0</v>
      </c>
      <c r="V23" s="34">
        <v>0</v>
      </c>
      <c r="W23" s="34">
        <v>0</v>
      </c>
      <c r="X23" s="34">
        <v>0</v>
      </c>
      <c r="Y23" s="36">
        <v>0</v>
      </c>
      <c r="Z23" s="34">
        <v>0</v>
      </c>
      <c r="AA23" s="34">
        <v>0</v>
      </c>
      <c r="AB23" s="34">
        <v>0</v>
      </c>
      <c r="AC23" s="34">
        <v>0</v>
      </c>
      <c r="AD23" s="35">
        <v>0</v>
      </c>
      <c r="AE23" s="34"/>
      <c r="AF23" s="34">
        <v>0</v>
      </c>
      <c r="AG23" s="34"/>
      <c r="AH23" s="35">
        <f t="shared" si="8"/>
        <v>8</v>
      </c>
      <c r="AJ23" s="6" t="s">
        <v>34</v>
      </c>
      <c r="AL23" s="51">
        <v>0</v>
      </c>
      <c r="AM23" s="51">
        <v>0</v>
      </c>
      <c r="AN23" s="51">
        <v>0</v>
      </c>
      <c r="AO23" s="51">
        <f>AL23+AM23+AN23</f>
        <v>0</v>
      </c>
      <c r="AP23" s="51"/>
      <c r="AQ23" s="51">
        <v>0</v>
      </c>
      <c r="AR23" s="51">
        <v>0</v>
      </c>
      <c r="AS23" s="51">
        <v>0</v>
      </c>
      <c r="AT23" s="51">
        <f>AQ23+AR23+AS23</f>
        <v>0</v>
      </c>
      <c r="AU23" s="51"/>
      <c r="AV23" s="51">
        <v>0</v>
      </c>
      <c r="AW23" s="51">
        <v>0</v>
      </c>
      <c r="AX23" s="51">
        <v>0</v>
      </c>
      <c r="AY23" s="51">
        <f>AV23+AW23+AX23</f>
        <v>0</v>
      </c>
    </row>
    <row r="24" spans="2:51" ht="16.5" customHeight="1">
      <c r="B24" s="14"/>
      <c r="C24" s="14"/>
      <c r="D24" s="14"/>
      <c r="E24" s="34"/>
      <c r="F24" s="34"/>
      <c r="G24" s="34"/>
      <c r="H24" s="34"/>
      <c r="I24" s="34"/>
      <c r="J24" s="37"/>
      <c r="K24" s="34"/>
      <c r="L24" s="34"/>
      <c r="M24" s="34"/>
      <c r="N24" s="34"/>
      <c r="O24" s="34"/>
      <c r="P24" s="35"/>
      <c r="Q24" s="34"/>
      <c r="R24" s="34"/>
      <c r="S24" s="34"/>
      <c r="T24" s="42"/>
      <c r="U24" s="34"/>
      <c r="V24" s="34"/>
      <c r="W24" s="34"/>
      <c r="X24" s="34"/>
      <c r="Y24" s="42"/>
      <c r="Z24" s="34"/>
      <c r="AA24" s="34"/>
      <c r="AB24" s="34"/>
      <c r="AC24" s="34"/>
      <c r="AD24" s="37"/>
      <c r="AE24" s="9"/>
      <c r="AF24" s="9"/>
      <c r="AG24" s="9"/>
      <c r="AH24" s="34"/>
      <c r="AJ24" s="5" t="s">
        <v>4</v>
      </c>
      <c r="AL24" s="51">
        <v>0</v>
      </c>
      <c r="AM24" s="51">
        <v>0</v>
      </c>
      <c r="AN24" s="51">
        <v>0</v>
      </c>
      <c r="AO24" s="51">
        <f>AL24+AM24+AN24</f>
        <v>0</v>
      </c>
      <c r="AP24" s="51"/>
      <c r="AQ24" s="51">
        <v>0</v>
      </c>
      <c r="AR24" s="51">
        <v>0</v>
      </c>
      <c r="AS24" s="51">
        <v>0</v>
      </c>
      <c r="AT24" s="51">
        <f>AQ24+AR24+AS24</f>
        <v>0</v>
      </c>
      <c r="AU24" s="51"/>
      <c r="AV24" s="51">
        <v>0</v>
      </c>
      <c r="AW24" s="51">
        <v>0</v>
      </c>
      <c r="AX24" s="51">
        <v>0</v>
      </c>
      <c r="AY24" s="51">
        <f>AV24+AW24+AX24</f>
        <v>0</v>
      </c>
    </row>
    <row r="25" spans="2:51">
      <c r="B25" s="75" t="s">
        <v>9</v>
      </c>
      <c r="C25" s="14">
        <v>2016</v>
      </c>
      <c r="D25" s="14"/>
      <c r="E25" s="34">
        <v>0</v>
      </c>
      <c r="F25" s="34">
        <v>0</v>
      </c>
      <c r="G25" s="34">
        <v>7</v>
      </c>
      <c r="H25" s="34">
        <v>0</v>
      </c>
      <c r="I25" s="34">
        <v>0</v>
      </c>
      <c r="J25" s="35">
        <f>SUM(E25:I25)</f>
        <v>7</v>
      </c>
      <c r="K25" s="34">
        <v>13</v>
      </c>
      <c r="L25" s="34">
        <v>0</v>
      </c>
      <c r="M25" s="34">
        <v>14</v>
      </c>
      <c r="N25" s="34">
        <v>0</v>
      </c>
      <c r="O25" s="34">
        <v>11</v>
      </c>
      <c r="P25" s="35">
        <f>SUM(K25:O25)</f>
        <v>38</v>
      </c>
      <c r="Q25" s="34">
        <v>1</v>
      </c>
      <c r="R25" s="34">
        <v>0</v>
      </c>
      <c r="S25" s="34">
        <v>0</v>
      </c>
      <c r="T25" s="36">
        <f>SUM(Q25:S25)</f>
        <v>1</v>
      </c>
      <c r="U25" s="34">
        <v>0</v>
      </c>
      <c r="V25" s="34">
        <v>3</v>
      </c>
      <c r="W25" s="34">
        <v>0</v>
      </c>
      <c r="X25" s="34">
        <v>0</v>
      </c>
      <c r="Y25" s="36">
        <f>SUM(U25:X25)</f>
        <v>3</v>
      </c>
      <c r="Z25" s="34">
        <v>0</v>
      </c>
      <c r="AA25" s="34">
        <v>0</v>
      </c>
      <c r="AB25" s="34">
        <v>0</v>
      </c>
      <c r="AC25" s="34">
        <v>0</v>
      </c>
      <c r="AD25" s="35">
        <v>0</v>
      </c>
      <c r="AE25" s="34"/>
      <c r="AF25" s="34">
        <v>5</v>
      </c>
      <c r="AG25" s="34"/>
      <c r="AH25" s="35">
        <f t="shared" ref="AH25:AH30" si="9">J25+P25+T25+Y25+AD25+AF25</f>
        <v>54</v>
      </c>
      <c r="AJ25" s="53" t="s">
        <v>51</v>
      </c>
      <c r="AK25" s="53"/>
      <c r="AL25" s="53"/>
      <c r="AM25" s="53"/>
      <c r="AN25" s="53"/>
      <c r="AO25" s="53"/>
      <c r="AP25" s="53"/>
      <c r="AQ25" s="53"/>
      <c r="AR25" s="53"/>
      <c r="AS25" s="53"/>
      <c r="AT25" s="53"/>
      <c r="AU25" s="53"/>
      <c r="AV25" s="53"/>
      <c r="AW25" s="53"/>
      <c r="AX25" s="53"/>
      <c r="AY25" s="53"/>
    </row>
    <row r="26" spans="2:51">
      <c r="B26" s="75"/>
      <c r="C26" s="14">
        <v>2017</v>
      </c>
      <c r="D26" s="14"/>
      <c r="E26" s="34">
        <v>5</v>
      </c>
      <c r="F26" s="34">
        <v>1</v>
      </c>
      <c r="G26" s="34">
        <v>4</v>
      </c>
      <c r="H26" s="34">
        <v>1</v>
      </c>
      <c r="I26" s="34">
        <v>0</v>
      </c>
      <c r="J26" s="35">
        <f>SUM(E26:I26)</f>
        <v>11</v>
      </c>
      <c r="K26" s="34">
        <v>7</v>
      </c>
      <c r="L26" s="34">
        <v>0</v>
      </c>
      <c r="M26" s="34">
        <v>28</v>
      </c>
      <c r="N26" s="34">
        <v>0</v>
      </c>
      <c r="O26" s="34">
        <v>9</v>
      </c>
      <c r="P26" s="35">
        <f>SUM(K26:O26)</f>
        <v>44</v>
      </c>
      <c r="Q26" s="34">
        <v>0</v>
      </c>
      <c r="R26" s="34">
        <v>0</v>
      </c>
      <c r="S26" s="34">
        <v>0</v>
      </c>
      <c r="T26" s="36">
        <f>SUM(Q26:S26)</f>
        <v>0</v>
      </c>
      <c r="U26" s="34">
        <v>0</v>
      </c>
      <c r="V26" s="34">
        <v>2</v>
      </c>
      <c r="W26" s="34">
        <v>0</v>
      </c>
      <c r="X26" s="34">
        <v>0</v>
      </c>
      <c r="Y26" s="36">
        <f>SUM(U26:X26)</f>
        <v>2</v>
      </c>
      <c r="Z26" s="34">
        <v>0</v>
      </c>
      <c r="AA26" s="34">
        <v>0</v>
      </c>
      <c r="AB26" s="34">
        <v>0</v>
      </c>
      <c r="AC26" s="34">
        <v>0</v>
      </c>
      <c r="AD26" s="35">
        <v>0</v>
      </c>
      <c r="AE26" s="34"/>
      <c r="AF26" s="34">
        <v>4</v>
      </c>
      <c r="AG26" s="34"/>
      <c r="AH26" s="35">
        <f t="shared" si="9"/>
        <v>61</v>
      </c>
    </row>
    <row r="27" spans="2:51">
      <c r="B27" s="75"/>
      <c r="C27" s="14">
        <v>2018</v>
      </c>
      <c r="D27" s="14"/>
      <c r="E27" s="34">
        <v>1</v>
      </c>
      <c r="F27" s="34">
        <v>1</v>
      </c>
      <c r="G27" s="34">
        <v>6</v>
      </c>
      <c r="H27" s="34">
        <v>0</v>
      </c>
      <c r="I27" s="34">
        <v>0</v>
      </c>
      <c r="J27" s="35">
        <f>SUM(E27:I27)</f>
        <v>8</v>
      </c>
      <c r="K27" s="34">
        <v>9</v>
      </c>
      <c r="L27" s="34">
        <v>0</v>
      </c>
      <c r="M27" s="34">
        <v>23</v>
      </c>
      <c r="N27" s="34">
        <v>0</v>
      </c>
      <c r="O27" s="34">
        <v>7</v>
      </c>
      <c r="P27" s="35">
        <f>SUM(K27:O27)</f>
        <v>39</v>
      </c>
      <c r="Q27" s="34">
        <v>0</v>
      </c>
      <c r="R27" s="34">
        <v>0</v>
      </c>
      <c r="S27" s="34">
        <v>0</v>
      </c>
      <c r="T27" s="36">
        <f>SUM(Q27:S27)</f>
        <v>0</v>
      </c>
      <c r="U27" s="34">
        <v>0</v>
      </c>
      <c r="V27" s="34">
        <v>1</v>
      </c>
      <c r="W27" s="34">
        <v>0</v>
      </c>
      <c r="X27" s="34">
        <v>0</v>
      </c>
      <c r="Y27" s="36">
        <f>SUM(U27:X27)</f>
        <v>1</v>
      </c>
      <c r="Z27" s="34">
        <v>0</v>
      </c>
      <c r="AA27" s="34">
        <v>0</v>
      </c>
      <c r="AB27" s="34">
        <v>0</v>
      </c>
      <c r="AC27" s="34">
        <v>0</v>
      </c>
      <c r="AD27" s="35">
        <v>0</v>
      </c>
      <c r="AE27" s="34"/>
      <c r="AF27" s="37">
        <v>2</v>
      </c>
      <c r="AG27" s="34"/>
      <c r="AH27" s="35">
        <f t="shared" si="9"/>
        <v>50</v>
      </c>
    </row>
    <row r="28" spans="2:51" ht="16.5" customHeight="1">
      <c r="B28" s="75"/>
      <c r="C28" s="14">
        <v>2020</v>
      </c>
      <c r="D28" s="14"/>
      <c r="E28" s="34">
        <v>0</v>
      </c>
      <c r="F28" s="34">
        <v>0</v>
      </c>
      <c r="G28" s="34">
        <v>1</v>
      </c>
      <c r="H28" s="34">
        <v>0</v>
      </c>
      <c r="I28" s="34">
        <v>0</v>
      </c>
      <c r="J28" s="35">
        <f>SUM(E28:I28)</f>
        <v>1</v>
      </c>
      <c r="K28" s="34">
        <v>3</v>
      </c>
      <c r="L28" s="34">
        <v>0</v>
      </c>
      <c r="M28" s="34">
        <v>6</v>
      </c>
      <c r="N28" s="34">
        <v>0</v>
      </c>
      <c r="O28" s="34">
        <v>5</v>
      </c>
      <c r="P28" s="35">
        <f>SUM(K28:O28)</f>
        <v>14</v>
      </c>
      <c r="Q28" s="34">
        <v>0</v>
      </c>
      <c r="R28" s="34">
        <v>0</v>
      </c>
      <c r="S28" s="34">
        <v>0</v>
      </c>
      <c r="T28" s="36">
        <f>SUM(Q28:S28)</f>
        <v>0</v>
      </c>
      <c r="U28" s="34">
        <v>0</v>
      </c>
      <c r="V28" s="34">
        <v>0</v>
      </c>
      <c r="W28" s="34">
        <v>0</v>
      </c>
      <c r="X28" s="34">
        <v>0</v>
      </c>
      <c r="Y28" s="36">
        <f>SUM(U28:X28)</f>
        <v>0</v>
      </c>
      <c r="Z28" s="34">
        <v>0</v>
      </c>
      <c r="AA28" s="34">
        <v>0</v>
      </c>
      <c r="AB28" s="34">
        <v>0</v>
      </c>
      <c r="AC28" s="34">
        <v>0</v>
      </c>
      <c r="AD28" s="35">
        <v>0</v>
      </c>
      <c r="AE28" s="34"/>
      <c r="AF28" s="37">
        <v>4</v>
      </c>
      <c r="AG28" s="34"/>
      <c r="AH28" s="35">
        <f t="shared" si="9"/>
        <v>19</v>
      </c>
    </row>
    <row r="29" spans="2:51">
      <c r="B29" s="75"/>
      <c r="C29" s="14">
        <v>2019</v>
      </c>
      <c r="D29" s="14"/>
      <c r="E29" s="34">
        <v>1</v>
      </c>
      <c r="F29" s="34">
        <v>1</v>
      </c>
      <c r="G29" s="34">
        <v>4</v>
      </c>
      <c r="H29" s="34">
        <v>0</v>
      </c>
      <c r="I29" s="34">
        <v>0</v>
      </c>
      <c r="J29" s="35">
        <f>SUM(E29:I29)</f>
        <v>6</v>
      </c>
      <c r="K29" s="34">
        <v>14</v>
      </c>
      <c r="L29" s="34">
        <v>0</v>
      </c>
      <c r="M29" s="34">
        <v>23</v>
      </c>
      <c r="N29" s="34">
        <v>0</v>
      </c>
      <c r="O29" s="34">
        <v>11</v>
      </c>
      <c r="P29" s="35">
        <f>SUM(K29:O29)</f>
        <v>48</v>
      </c>
      <c r="Q29" s="34">
        <v>1</v>
      </c>
      <c r="R29" s="34">
        <v>0</v>
      </c>
      <c r="S29" s="34">
        <v>0</v>
      </c>
      <c r="T29" s="36">
        <f>SUM(Q29:S29)</f>
        <v>1</v>
      </c>
      <c r="U29" s="34">
        <v>0</v>
      </c>
      <c r="V29" s="34">
        <v>1</v>
      </c>
      <c r="W29" s="34">
        <v>0</v>
      </c>
      <c r="X29" s="34">
        <v>0</v>
      </c>
      <c r="Y29" s="36">
        <f>SUM(U29:X29)</f>
        <v>1</v>
      </c>
      <c r="Z29" s="34">
        <v>0</v>
      </c>
      <c r="AA29" s="34">
        <v>0</v>
      </c>
      <c r="AB29" s="34">
        <v>0</v>
      </c>
      <c r="AC29" s="34">
        <v>0</v>
      </c>
      <c r="AD29" s="35">
        <v>0</v>
      </c>
      <c r="AE29" s="34"/>
      <c r="AF29" s="37">
        <v>3</v>
      </c>
      <c r="AG29" s="34"/>
      <c r="AH29" s="35">
        <f t="shared" si="9"/>
        <v>59</v>
      </c>
    </row>
    <row r="30" spans="2:51" ht="16.5" customHeight="1">
      <c r="B30" s="76"/>
      <c r="C30" s="13">
        <v>2021</v>
      </c>
      <c r="D30" s="15"/>
      <c r="E30" s="43">
        <v>0</v>
      </c>
      <c r="F30" s="43">
        <v>0</v>
      </c>
      <c r="G30" s="43">
        <v>5</v>
      </c>
      <c r="H30" s="43">
        <v>0</v>
      </c>
      <c r="I30" s="43">
        <v>0</v>
      </c>
      <c r="J30" s="26">
        <f>E30+F30+G30+H30+I30</f>
        <v>5</v>
      </c>
      <c r="K30" s="43">
        <v>2</v>
      </c>
      <c r="L30" s="43">
        <v>0</v>
      </c>
      <c r="M30" s="43">
        <v>12</v>
      </c>
      <c r="N30" s="43">
        <v>0</v>
      </c>
      <c r="O30" s="43">
        <v>4</v>
      </c>
      <c r="P30" s="26">
        <f>K30+L30+M30+N30+O30</f>
        <v>18</v>
      </c>
      <c r="Q30" s="43">
        <v>0</v>
      </c>
      <c r="R30" s="43">
        <v>0</v>
      </c>
      <c r="S30" s="43">
        <v>0</v>
      </c>
      <c r="T30" s="44">
        <v>0</v>
      </c>
      <c r="U30" s="43">
        <v>0</v>
      </c>
      <c r="V30" s="43">
        <v>0</v>
      </c>
      <c r="W30" s="43">
        <v>0</v>
      </c>
      <c r="X30" s="43">
        <v>0</v>
      </c>
      <c r="Y30" s="44">
        <v>0</v>
      </c>
      <c r="Z30" s="43">
        <v>0</v>
      </c>
      <c r="AA30" s="43">
        <v>0</v>
      </c>
      <c r="AB30" s="43">
        <v>0</v>
      </c>
      <c r="AC30" s="43">
        <v>0</v>
      </c>
      <c r="AD30" s="26">
        <v>0</v>
      </c>
      <c r="AE30" s="43"/>
      <c r="AF30" s="43">
        <v>6</v>
      </c>
      <c r="AG30" s="43"/>
      <c r="AH30" s="26">
        <f t="shared" si="9"/>
        <v>29</v>
      </c>
    </row>
    <row r="31" spans="2:51" ht="18.75" customHeight="1">
      <c r="B31" s="72" t="s">
        <v>50</v>
      </c>
      <c r="C31" s="72"/>
      <c r="D31" s="72"/>
      <c r="E31" s="72"/>
      <c r="F31" s="72"/>
      <c r="G31" s="72"/>
      <c r="H31" s="72"/>
      <c r="I31" s="72"/>
      <c r="J31" s="72"/>
      <c r="K31" s="72"/>
      <c r="L31" s="72"/>
      <c r="M31" s="72"/>
      <c r="N31" s="72"/>
      <c r="O31" s="72"/>
      <c r="P31" s="72"/>
      <c r="Q31" s="72"/>
      <c r="R31" s="72"/>
      <c r="S31" s="72"/>
      <c r="T31" s="72"/>
      <c r="U31" s="72"/>
      <c r="V31" s="72"/>
      <c r="W31" s="72"/>
      <c r="X31" s="72"/>
      <c r="Y31" s="72"/>
      <c r="Z31" s="72"/>
      <c r="AA31" s="72"/>
      <c r="AB31" s="72"/>
      <c r="AC31" s="72"/>
      <c r="AD31" s="72"/>
      <c r="AE31" s="72"/>
      <c r="AF31" s="72"/>
      <c r="AG31" s="72"/>
      <c r="AH31" s="72"/>
    </row>
    <row r="32" spans="2:51" ht="14.25" customHeight="1">
      <c r="B32" s="58" t="s">
        <v>55</v>
      </c>
      <c r="C32" s="58"/>
      <c r="D32" s="4"/>
      <c r="E32" s="64">
        <v>2016</v>
      </c>
      <c r="F32" s="64"/>
      <c r="G32" s="64"/>
      <c r="H32" s="64"/>
      <c r="I32" s="64"/>
      <c r="J32" s="64"/>
      <c r="K32" s="64"/>
      <c r="L32" s="64"/>
      <c r="M32" s="64">
        <v>2017</v>
      </c>
      <c r="N32" s="64"/>
      <c r="O32" s="64"/>
      <c r="P32" s="64"/>
      <c r="Q32" s="64"/>
      <c r="R32" s="64"/>
      <c r="S32" s="25"/>
      <c r="T32" s="32"/>
      <c r="U32" s="25"/>
      <c r="V32" s="64">
        <v>2018</v>
      </c>
      <c r="W32" s="64"/>
      <c r="X32" s="64"/>
      <c r="Y32" s="64"/>
      <c r="Z32" s="64"/>
      <c r="AA32" s="64"/>
      <c r="AB32" s="64"/>
    </row>
    <row r="33" spans="2:52">
      <c r="B33" s="71"/>
      <c r="C33" s="71"/>
      <c r="D33" s="3"/>
      <c r="E33" s="56" t="s">
        <v>45</v>
      </c>
      <c r="F33" s="56"/>
      <c r="G33" s="56" t="s">
        <v>47</v>
      </c>
      <c r="H33" s="56"/>
      <c r="I33" s="56" t="s">
        <v>48</v>
      </c>
      <c r="J33" s="56"/>
      <c r="K33" s="56" t="s">
        <v>7</v>
      </c>
      <c r="L33" s="56"/>
      <c r="M33" s="56" t="s">
        <v>45</v>
      </c>
      <c r="N33" s="56"/>
      <c r="O33" s="56" t="s">
        <v>47</v>
      </c>
      <c r="P33" s="56"/>
      <c r="Q33" s="17" t="s">
        <v>48</v>
      </c>
      <c r="R33" s="17"/>
      <c r="S33" s="70" t="s">
        <v>7</v>
      </c>
      <c r="T33" s="70"/>
      <c r="U33" s="56" t="s">
        <v>45</v>
      </c>
      <c r="V33" s="56"/>
      <c r="W33" s="56" t="s">
        <v>47</v>
      </c>
      <c r="X33" s="56"/>
      <c r="Y33" s="56" t="s">
        <v>49</v>
      </c>
      <c r="Z33" s="56"/>
      <c r="AA33" s="56" t="s">
        <v>7</v>
      </c>
      <c r="AB33" s="56"/>
      <c r="AC33" s="10"/>
    </row>
    <row r="34" spans="2:52">
      <c r="B34" s="1" t="s">
        <v>0</v>
      </c>
      <c r="E34" s="65">
        <v>5</v>
      </c>
      <c r="F34" s="65"/>
      <c r="G34" s="65">
        <v>1</v>
      </c>
      <c r="H34" s="65"/>
      <c r="I34" s="66">
        <v>1</v>
      </c>
      <c r="J34" s="66"/>
      <c r="K34" s="65">
        <f t="shared" ref="K34:K42" si="10">E34+G34+I34</f>
        <v>7</v>
      </c>
      <c r="L34" s="65"/>
      <c r="M34" s="65">
        <v>5</v>
      </c>
      <c r="N34" s="65"/>
      <c r="O34" s="65">
        <v>3</v>
      </c>
      <c r="P34" s="65"/>
      <c r="Q34" s="65">
        <v>0</v>
      </c>
      <c r="R34" s="65"/>
      <c r="S34" s="66">
        <f t="shared" ref="S34:S42" si="11">M34+O34+Q34</f>
        <v>8</v>
      </c>
      <c r="T34" s="66"/>
      <c r="U34" s="63">
        <v>6</v>
      </c>
      <c r="V34" s="63"/>
      <c r="W34" s="63">
        <v>0</v>
      </c>
      <c r="X34" s="63"/>
      <c r="Y34" s="63">
        <v>0</v>
      </c>
      <c r="Z34" s="63"/>
      <c r="AA34" s="63">
        <f t="shared" ref="AA34:AA42" si="12">U34+W34+Y34</f>
        <v>6</v>
      </c>
      <c r="AB34" s="63"/>
      <c r="AC34" s="30"/>
    </row>
    <row r="35" spans="2:52">
      <c r="B35" s="6" t="s">
        <v>35</v>
      </c>
      <c r="E35" s="65">
        <v>0</v>
      </c>
      <c r="F35" s="65"/>
      <c r="G35" s="65">
        <v>0</v>
      </c>
      <c r="H35" s="65"/>
      <c r="I35" s="65">
        <v>60</v>
      </c>
      <c r="J35" s="65"/>
      <c r="K35" s="65">
        <f t="shared" si="10"/>
        <v>60</v>
      </c>
      <c r="L35" s="65"/>
      <c r="M35" s="65">
        <v>0</v>
      </c>
      <c r="N35" s="65"/>
      <c r="O35" s="65">
        <v>0</v>
      </c>
      <c r="P35" s="65"/>
      <c r="Q35" s="65">
        <v>90</v>
      </c>
      <c r="R35" s="65"/>
      <c r="S35" s="65">
        <f t="shared" si="11"/>
        <v>90</v>
      </c>
      <c r="T35" s="65"/>
      <c r="U35" s="61">
        <v>0</v>
      </c>
      <c r="V35" s="61"/>
      <c r="W35" s="61">
        <v>0</v>
      </c>
      <c r="X35" s="61"/>
      <c r="Y35" s="61">
        <v>77</v>
      </c>
      <c r="Z35" s="61"/>
      <c r="AA35" s="61">
        <f t="shared" si="12"/>
        <v>77</v>
      </c>
      <c r="AB35" s="61"/>
      <c r="AC35" s="31"/>
    </row>
    <row r="36" spans="2:52">
      <c r="B36" s="6" t="s">
        <v>6</v>
      </c>
      <c r="E36" s="65">
        <v>0</v>
      </c>
      <c r="F36" s="65"/>
      <c r="G36" s="65">
        <v>153</v>
      </c>
      <c r="H36" s="65"/>
      <c r="I36" s="65">
        <v>352</v>
      </c>
      <c r="J36" s="65"/>
      <c r="K36" s="65">
        <f t="shared" si="10"/>
        <v>505</v>
      </c>
      <c r="L36" s="65"/>
      <c r="M36" s="65">
        <v>0</v>
      </c>
      <c r="N36" s="65"/>
      <c r="O36" s="65">
        <v>181</v>
      </c>
      <c r="P36" s="65"/>
      <c r="Q36" s="65">
        <v>266</v>
      </c>
      <c r="R36" s="65"/>
      <c r="S36" s="65">
        <f t="shared" si="11"/>
        <v>447</v>
      </c>
      <c r="T36" s="65"/>
      <c r="U36" s="61">
        <v>0</v>
      </c>
      <c r="V36" s="61"/>
      <c r="W36" s="61">
        <v>181</v>
      </c>
      <c r="X36" s="61"/>
      <c r="Y36" s="61">
        <v>275</v>
      </c>
      <c r="Z36" s="61"/>
      <c r="AA36" s="61">
        <f t="shared" si="12"/>
        <v>456</v>
      </c>
      <c r="AB36" s="61"/>
      <c r="AC36" s="31"/>
    </row>
    <row r="37" spans="2:52">
      <c r="B37" s="6" t="s">
        <v>1</v>
      </c>
      <c r="E37" s="65">
        <v>1</v>
      </c>
      <c r="F37" s="65"/>
      <c r="G37" s="65">
        <v>0</v>
      </c>
      <c r="H37" s="65"/>
      <c r="I37" s="65">
        <v>0</v>
      </c>
      <c r="J37" s="65"/>
      <c r="K37" s="65">
        <f t="shared" si="10"/>
        <v>1</v>
      </c>
      <c r="L37" s="65"/>
      <c r="M37" s="65">
        <v>2</v>
      </c>
      <c r="N37" s="65"/>
      <c r="O37" s="65">
        <v>0</v>
      </c>
      <c r="P37" s="65"/>
      <c r="Q37" s="65">
        <v>0</v>
      </c>
      <c r="R37" s="65"/>
      <c r="S37" s="65">
        <f t="shared" si="11"/>
        <v>2</v>
      </c>
      <c r="T37" s="65"/>
      <c r="U37" s="61">
        <v>1</v>
      </c>
      <c r="V37" s="61"/>
      <c r="W37" s="61">
        <v>0</v>
      </c>
      <c r="X37" s="61"/>
      <c r="Y37" s="61">
        <v>0</v>
      </c>
      <c r="Z37" s="61"/>
      <c r="AA37" s="61">
        <f t="shared" si="12"/>
        <v>1</v>
      </c>
      <c r="AB37" s="61"/>
      <c r="AC37" s="31"/>
    </row>
    <row r="38" spans="2:52">
      <c r="B38" s="6" t="s">
        <v>2</v>
      </c>
      <c r="E38" s="65">
        <v>0</v>
      </c>
      <c r="F38" s="65"/>
      <c r="G38" s="65">
        <v>10</v>
      </c>
      <c r="H38" s="65"/>
      <c r="I38" s="65">
        <v>267</v>
      </c>
      <c r="J38" s="65"/>
      <c r="K38" s="65">
        <f t="shared" si="10"/>
        <v>277</v>
      </c>
      <c r="L38" s="65"/>
      <c r="M38" s="65">
        <v>0</v>
      </c>
      <c r="N38" s="65"/>
      <c r="O38" s="65">
        <v>12</v>
      </c>
      <c r="P38" s="65"/>
      <c r="Q38" s="65">
        <v>325</v>
      </c>
      <c r="R38" s="65"/>
      <c r="S38" s="65">
        <f t="shared" si="11"/>
        <v>337</v>
      </c>
      <c r="T38" s="65"/>
      <c r="U38" s="61">
        <v>0</v>
      </c>
      <c r="V38" s="61"/>
      <c r="W38" s="61">
        <v>13</v>
      </c>
      <c r="X38" s="61"/>
      <c r="Y38" s="61">
        <v>292</v>
      </c>
      <c r="Z38" s="61"/>
      <c r="AA38" s="61">
        <f t="shared" si="12"/>
        <v>305</v>
      </c>
      <c r="AB38" s="61"/>
      <c r="AC38" s="31"/>
    </row>
    <row r="39" spans="2:52">
      <c r="B39" s="6" t="s">
        <v>3</v>
      </c>
      <c r="E39" s="65">
        <v>0</v>
      </c>
      <c r="F39" s="65"/>
      <c r="G39" s="65">
        <v>2</v>
      </c>
      <c r="H39" s="65"/>
      <c r="I39" s="65">
        <v>9</v>
      </c>
      <c r="J39" s="65"/>
      <c r="K39" s="65">
        <f t="shared" si="10"/>
        <v>11</v>
      </c>
      <c r="L39" s="65"/>
      <c r="M39" s="65">
        <v>0</v>
      </c>
      <c r="N39" s="65"/>
      <c r="O39" s="65">
        <v>0</v>
      </c>
      <c r="P39" s="65"/>
      <c r="Q39" s="65">
        <v>3</v>
      </c>
      <c r="R39" s="65"/>
      <c r="S39" s="65">
        <f t="shared" si="11"/>
        <v>3</v>
      </c>
      <c r="T39" s="65"/>
      <c r="U39" s="61">
        <v>0</v>
      </c>
      <c r="V39" s="61"/>
      <c r="W39" s="61">
        <v>0</v>
      </c>
      <c r="X39" s="61"/>
      <c r="Y39" s="61">
        <v>0</v>
      </c>
      <c r="Z39" s="61"/>
      <c r="AA39" s="61">
        <f t="shared" si="12"/>
        <v>0</v>
      </c>
      <c r="AB39" s="61"/>
      <c r="AC39" s="31"/>
    </row>
    <row r="40" spans="2:52">
      <c r="B40" s="5" t="s">
        <v>5</v>
      </c>
      <c r="C40" s="2"/>
      <c r="D40" s="2"/>
      <c r="E40" s="67">
        <v>5</v>
      </c>
      <c r="F40" s="67"/>
      <c r="G40" s="67">
        <v>1</v>
      </c>
      <c r="H40" s="67"/>
      <c r="I40" s="67">
        <v>2</v>
      </c>
      <c r="J40" s="67"/>
      <c r="K40" s="67">
        <f>E40+G40+I40</f>
        <v>8</v>
      </c>
      <c r="L40" s="67"/>
      <c r="M40" s="67">
        <v>9</v>
      </c>
      <c r="N40" s="67"/>
      <c r="O40" s="67">
        <v>9</v>
      </c>
      <c r="P40" s="67"/>
      <c r="Q40" s="67">
        <v>1</v>
      </c>
      <c r="R40" s="67"/>
      <c r="S40" s="67">
        <f>M40+O40+Q40</f>
        <v>19</v>
      </c>
      <c r="T40" s="67"/>
      <c r="U40" s="67">
        <v>5</v>
      </c>
      <c r="V40" s="67"/>
      <c r="W40" s="67">
        <v>3</v>
      </c>
      <c r="X40" s="67"/>
      <c r="Y40" s="67">
        <v>5</v>
      </c>
      <c r="Z40" s="67"/>
      <c r="AA40" s="67">
        <f>U40+W40+Y40</f>
        <v>13</v>
      </c>
      <c r="AB40" s="67"/>
      <c r="AC40" s="31"/>
    </row>
    <row r="41" spans="2:52">
      <c r="B41" s="6" t="s">
        <v>34</v>
      </c>
      <c r="E41" s="65">
        <v>0</v>
      </c>
      <c r="F41" s="65"/>
      <c r="G41" s="65">
        <v>0</v>
      </c>
      <c r="H41" s="65"/>
      <c r="I41" s="65">
        <v>0</v>
      </c>
      <c r="J41" s="65"/>
      <c r="K41" s="65">
        <f t="shared" si="10"/>
        <v>0</v>
      </c>
      <c r="L41" s="65"/>
      <c r="M41" s="65">
        <v>0</v>
      </c>
      <c r="N41" s="65"/>
      <c r="O41" s="65">
        <v>0</v>
      </c>
      <c r="P41" s="65"/>
      <c r="Q41" s="65">
        <v>0</v>
      </c>
      <c r="R41" s="65"/>
      <c r="S41" s="65">
        <f t="shared" si="11"/>
        <v>0</v>
      </c>
      <c r="T41" s="65"/>
      <c r="U41" s="61">
        <v>0</v>
      </c>
      <c r="V41" s="61"/>
      <c r="W41" s="61">
        <v>0</v>
      </c>
      <c r="X41" s="61"/>
      <c r="Y41" s="61">
        <v>0</v>
      </c>
      <c r="Z41" s="61"/>
      <c r="AA41" s="61">
        <f t="shared" si="12"/>
        <v>0</v>
      </c>
      <c r="AB41" s="61"/>
      <c r="AC41" s="31"/>
      <c r="AZ41" s="1" t="s">
        <v>53</v>
      </c>
    </row>
    <row r="42" spans="2:52">
      <c r="B42" s="5" t="s">
        <v>4</v>
      </c>
      <c r="E42" s="65">
        <v>0</v>
      </c>
      <c r="F42" s="65"/>
      <c r="G42" s="65">
        <v>0</v>
      </c>
      <c r="H42" s="65"/>
      <c r="I42" s="65">
        <v>0</v>
      </c>
      <c r="J42" s="65"/>
      <c r="K42" s="65">
        <f t="shared" si="10"/>
        <v>0</v>
      </c>
      <c r="L42" s="65"/>
      <c r="M42" s="65">
        <v>0</v>
      </c>
      <c r="N42" s="65"/>
      <c r="O42" s="65">
        <v>0</v>
      </c>
      <c r="P42" s="65"/>
      <c r="Q42" s="68">
        <v>0</v>
      </c>
      <c r="R42" s="68"/>
      <c r="S42" s="68">
        <f t="shared" si="11"/>
        <v>0</v>
      </c>
      <c r="T42" s="68"/>
      <c r="U42" s="62">
        <v>0</v>
      </c>
      <c r="V42" s="62"/>
      <c r="W42" s="62">
        <v>0</v>
      </c>
      <c r="X42" s="62"/>
      <c r="Y42" s="62">
        <v>0</v>
      </c>
      <c r="Z42" s="62"/>
      <c r="AA42" s="62">
        <f t="shared" si="12"/>
        <v>0</v>
      </c>
      <c r="AB42" s="62"/>
      <c r="AC42" s="31"/>
    </row>
    <row r="43" spans="2:52">
      <c r="B43" s="19"/>
      <c r="C43" s="18"/>
      <c r="D43" s="18"/>
      <c r="E43" s="18"/>
      <c r="F43" s="18"/>
      <c r="G43" s="18"/>
      <c r="H43" s="18"/>
      <c r="I43" s="18"/>
      <c r="J43" s="18"/>
      <c r="K43" s="18"/>
      <c r="L43" s="18"/>
      <c r="M43" s="18"/>
      <c r="N43" s="18"/>
      <c r="O43" s="18"/>
      <c r="P43" s="18"/>
      <c r="U43" s="3"/>
      <c r="V43" s="3"/>
      <c r="W43" s="3"/>
      <c r="X43" s="3"/>
      <c r="Y43" s="3"/>
      <c r="Z43" s="3"/>
      <c r="AA43" s="3"/>
      <c r="AB43" s="3"/>
      <c r="AC43" s="30"/>
    </row>
    <row r="44" spans="2:52">
      <c r="B44" s="58" t="s">
        <v>55</v>
      </c>
      <c r="C44" s="58"/>
      <c r="D44" s="4"/>
      <c r="E44" s="64">
        <v>2019</v>
      </c>
      <c r="F44" s="64"/>
      <c r="G44" s="64"/>
      <c r="H44" s="64"/>
      <c r="I44" s="64"/>
      <c r="J44" s="64"/>
      <c r="K44" s="64"/>
      <c r="L44" s="64"/>
      <c r="M44" s="25"/>
      <c r="N44" s="33"/>
      <c r="O44" s="33"/>
      <c r="P44" s="33"/>
      <c r="Q44" s="33"/>
      <c r="R44" s="33"/>
      <c r="S44" s="25"/>
      <c r="T44" s="33">
        <v>2021</v>
      </c>
      <c r="U44" s="25"/>
      <c r="V44" s="25"/>
      <c r="W44" s="25"/>
      <c r="X44" s="25"/>
      <c r="Y44" s="25"/>
      <c r="Z44" s="25"/>
      <c r="AA44" s="25"/>
      <c r="AB44" s="25"/>
      <c r="AC44" s="2"/>
    </row>
    <row r="45" spans="2:52" ht="14" customHeight="1">
      <c r="B45" s="71"/>
      <c r="C45" s="71"/>
      <c r="D45" s="3"/>
      <c r="E45" s="56" t="s">
        <v>45</v>
      </c>
      <c r="F45" s="56"/>
      <c r="G45" s="56" t="s">
        <v>47</v>
      </c>
      <c r="H45" s="56"/>
      <c r="I45" s="56" t="s">
        <v>48</v>
      </c>
      <c r="J45" s="56"/>
      <c r="K45" s="56" t="s">
        <v>7</v>
      </c>
      <c r="L45" s="56"/>
      <c r="M45" s="56" t="s">
        <v>45</v>
      </c>
      <c r="N45" s="56"/>
      <c r="O45" s="56" t="s">
        <v>47</v>
      </c>
      <c r="P45" s="56"/>
      <c r="Q45" s="56" t="s">
        <v>48</v>
      </c>
      <c r="R45" s="56"/>
      <c r="S45" s="56" t="s">
        <v>7</v>
      </c>
      <c r="T45" s="56"/>
      <c r="U45" s="56" t="s">
        <v>45</v>
      </c>
      <c r="V45" s="56"/>
      <c r="W45" s="56" t="s">
        <v>47</v>
      </c>
      <c r="X45" s="56"/>
      <c r="Y45" s="56" t="s">
        <v>48</v>
      </c>
      <c r="Z45" s="56"/>
      <c r="AA45" s="56" t="s">
        <v>7</v>
      </c>
      <c r="AB45" s="56"/>
    </row>
    <row r="46" spans="2:52">
      <c r="B46" s="1" t="s">
        <v>0</v>
      </c>
      <c r="C46" s="11"/>
      <c r="E46" s="65">
        <v>7</v>
      </c>
      <c r="F46" s="65"/>
      <c r="G46" s="66">
        <v>0</v>
      </c>
      <c r="H46" s="66"/>
      <c r="I46" s="66">
        <v>0</v>
      </c>
      <c r="J46" s="66"/>
      <c r="K46" s="66">
        <f t="shared" ref="K46:K54" si="13">E46+G46+I46</f>
        <v>7</v>
      </c>
      <c r="L46" s="66"/>
      <c r="M46" s="65">
        <v>15</v>
      </c>
      <c r="N46" s="65"/>
      <c r="O46" s="65">
        <v>0</v>
      </c>
      <c r="P46" s="65"/>
      <c r="Q46" s="65">
        <v>0</v>
      </c>
      <c r="R46" s="65"/>
      <c r="S46" s="65">
        <f t="shared" ref="S46:S54" si="14">M46+O46+Q46</f>
        <v>15</v>
      </c>
      <c r="T46" s="65"/>
      <c r="U46" s="65">
        <v>10</v>
      </c>
      <c r="V46" s="65"/>
      <c r="W46" s="65">
        <v>0</v>
      </c>
      <c r="X46" s="65"/>
      <c r="Y46" s="65">
        <v>0</v>
      </c>
      <c r="Z46" s="65"/>
      <c r="AA46" s="66">
        <v>10</v>
      </c>
      <c r="AB46" s="66"/>
    </row>
    <row r="47" spans="2:52">
      <c r="B47" s="6" t="s">
        <v>35</v>
      </c>
      <c r="C47" s="11"/>
      <c r="E47" s="65">
        <v>0</v>
      </c>
      <c r="F47" s="65"/>
      <c r="G47" s="65">
        <v>1</v>
      </c>
      <c r="H47" s="65"/>
      <c r="I47" s="65">
        <v>100</v>
      </c>
      <c r="J47" s="65"/>
      <c r="K47" s="65">
        <f t="shared" si="13"/>
        <v>101</v>
      </c>
      <c r="L47" s="65"/>
      <c r="M47" s="61">
        <v>0</v>
      </c>
      <c r="N47" s="61"/>
      <c r="O47" s="61">
        <v>0</v>
      </c>
      <c r="P47" s="61"/>
      <c r="Q47" s="61">
        <v>78</v>
      </c>
      <c r="R47" s="61"/>
      <c r="S47" s="61">
        <f t="shared" si="14"/>
        <v>78</v>
      </c>
      <c r="T47" s="61"/>
      <c r="U47" s="65">
        <v>0</v>
      </c>
      <c r="V47" s="65"/>
      <c r="W47" s="65">
        <v>0</v>
      </c>
      <c r="X47" s="65"/>
      <c r="Y47" s="65">
        <v>109</v>
      </c>
      <c r="Z47" s="65"/>
      <c r="AA47" s="65">
        <f t="shared" ref="AA47:AA54" si="15">U47+W47+Y47</f>
        <v>109</v>
      </c>
      <c r="AB47" s="65"/>
    </row>
    <row r="48" spans="2:52">
      <c r="B48" s="6" t="s">
        <v>6</v>
      </c>
      <c r="E48" s="61">
        <v>0</v>
      </c>
      <c r="F48" s="61"/>
      <c r="G48" s="61">
        <v>240</v>
      </c>
      <c r="H48" s="61"/>
      <c r="I48" s="61">
        <v>164</v>
      </c>
      <c r="J48" s="61"/>
      <c r="K48" s="61">
        <f t="shared" si="13"/>
        <v>404</v>
      </c>
      <c r="L48" s="61"/>
      <c r="M48" s="61">
        <v>0</v>
      </c>
      <c r="N48" s="61"/>
      <c r="O48" s="61">
        <v>221</v>
      </c>
      <c r="P48" s="61"/>
      <c r="Q48" s="61">
        <v>317</v>
      </c>
      <c r="R48" s="61"/>
      <c r="S48" s="61">
        <f t="shared" si="14"/>
        <v>538</v>
      </c>
      <c r="T48" s="61"/>
      <c r="U48" s="61">
        <v>0</v>
      </c>
      <c r="V48" s="61"/>
      <c r="W48" s="61">
        <v>202</v>
      </c>
      <c r="X48" s="61"/>
      <c r="Y48" s="61">
        <v>332</v>
      </c>
      <c r="Z48" s="61"/>
      <c r="AA48" s="61">
        <f t="shared" si="15"/>
        <v>534</v>
      </c>
      <c r="AB48" s="61"/>
    </row>
    <row r="49" spans="2:28">
      <c r="B49" s="6" t="s">
        <v>1</v>
      </c>
      <c r="E49" s="65">
        <v>0</v>
      </c>
      <c r="F49" s="65"/>
      <c r="G49" s="65">
        <v>0</v>
      </c>
      <c r="H49" s="65"/>
      <c r="I49" s="65">
        <v>0</v>
      </c>
      <c r="J49" s="65"/>
      <c r="K49" s="65">
        <f t="shared" si="13"/>
        <v>0</v>
      </c>
      <c r="L49" s="65"/>
      <c r="M49" s="65">
        <v>0</v>
      </c>
      <c r="N49" s="65"/>
      <c r="O49" s="65">
        <v>0</v>
      </c>
      <c r="P49" s="65"/>
      <c r="Q49" s="65">
        <v>0</v>
      </c>
      <c r="R49" s="65"/>
      <c r="S49" s="65">
        <f t="shared" si="14"/>
        <v>0</v>
      </c>
      <c r="T49" s="65"/>
      <c r="U49" s="65">
        <v>0</v>
      </c>
      <c r="V49" s="65"/>
      <c r="W49" s="65">
        <v>0</v>
      </c>
      <c r="X49" s="65"/>
      <c r="Y49" s="65">
        <v>0</v>
      </c>
      <c r="Z49" s="65"/>
      <c r="AA49" s="65">
        <f t="shared" si="15"/>
        <v>0</v>
      </c>
      <c r="AB49" s="65"/>
    </row>
    <row r="50" spans="2:28">
      <c r="B50" s="6" t="s">
        <v>2</v>
      </c>
      <c r="E50" s="61">
        <v>0</v>
      </c>
      <c r="F50" s="61"/>
      <c r="G50" s="61">
        <v>10</v>
      </c>
      <c r="H50" s="61"/>
      <c r="I50" s="61">
        <v>308</v>
      </c>
      <c r="J50" s="61"/>
      <c r="K50" s="61">
        <f t="shared" si="13"/>
        <v>318</v>
      </c>
      <c r="L50" s="61"/>
      <c r="M50" s="61">
        <v>0</v>
      </c>
      <c r="N50" s="61"/>
      <c r="O50" s="61">
        <v>15</v>
      </c>
      <c r="P50" s="61"/>
      <c r="Q50" s="61">
        <v>407</v>
      </c>
      <c r="R50" s="61"/>
      <c r="S50" s="61">
        <f t="shared" si="14"/>
        <v>422</v>
      </c>
      <c r="T50" s="61"/>
      <c r="U50" s="65">
        <v>0</v>
      </c>
      <c r="V50" s="65"/>
      <c r="W50" s="65">
        <v>25</v>
      </c>
      <c r="X50" s="65"/>
      <c r="Y50" s="65">
        <v>461</v>
      </c>
      <c r="Z50" s="65"/>
      <c r="AA50" s="65">
        <f t="shared" si="15"/>
        <v>486</v>
      </c>
      <c r="AB50" s="65"/>
    </row>
    <row r="51" spans="2:28">
      <c r="B51" s="6" t="s">
        <v>3</v>
      </c>
      <c r="E51" s="65">
        <v>0</v>
      </c>
      <c r="F51" s="65"/>
      <c r="G51" s="65">
        <v>0</v>
      </c>
      <c r="H51" s="65"/>
      <c r="I51" s="65">
        <v>9</v>
      </c>
      <c r="J51" s="65"/>
      <c r="K51" s="65">
        <f t="shared" si="13"/>
        <v>9</v>
      </c>
      <c r="L51" s="65"/>
      <c r="M51" s="65">
        <v>0</v>
      </c>
      <c r="N51" s="65"/>
      <c r="O51" s="65">
        <v>0</v>
      </c>
      <c r="P51" s="65"/>
      <c r="Q51" s="65">
        <v>5</v>
      </c>
      <c r="R51" s="65"/>
      <c r="S51" s="65">
        <f t="shared" si="14"/>
        <v>5</v>
      </c>
      <c r="T51" s="65"/>
      <c r="U51" s="65">
        <v>0</v>
      </c>
      <c r="V51" s="65"/>
      <c r="W51" s="65">
        <v>0</v>
      </c>
      <c r="X51" s="65"/>
      <c r="Y51" s="65">
        <v>3</v>
      </c>
      <c r="Z51" s="65"/>
      <c r="AA51" s="65">
        <f t="shared" si="15"/>
        <v>3</v>
      </c>
      <c r="AB51" s="65"/>
    </row>
    <row r="52" spans="2:28">
      <c r="B52" s="5" t="s">
        <v>5</v>
      </c>
      <c r="C52" s="2"/>
      <c r="D52" s="2"/>
      <c r="E52" s="67">
        <v>13</v>
      </c>
      <c r="F52" s="67"/>
      <c r="G52" s="67">
        <v>1</v>
      </c>
      <c r="H52" s="67"/>
      <c r="I52" s="67">
        <v>3</v>
      </c>
      <c r="J52" s="67"/>
      <c r="K52" s="67">
        <f>E52+G52+I52</f>
        <v>17</v>
      </c>
      <c r="L52" s="67"/>
      <c r="M52" s="69">
        <v>24</v>
      </c>
      <c r="N52" s="69"/>
      <c r="O52" s="69">
        <v>2</v>
      </c>
      <c r="P52" s="69"/>
      <c r="Q52" s="69">
        <v>1</v>
      </c>
      <c r="R52" s="69"/>
      <c r="S52" s="69">
        <f>M52+O52+Q52</f>
        <v>27</v>
      </c>
      <c r="T52" s="69"/>
      <c r="U52" s="69">
        <v>20</v>
      </c>
      <c r="V52" s="69"/>
      <c r="W52" s="69">
        <v>0</v>
      </c>
      <c r="X52" s="69"/>
      <c r="Y52" s="69">
        <v>3</v>
      </c>
      <c r="Z52" s="69"/>
      <c r="AA52" s="69">
        <f>U52+W52+Y52</f>
        <v>23</v>
      </c>
      <c r="AB52" s="69"/>
    </row>
    <row r="53" spans="2:28">
      <c r="B53" s="6" t="s">
        <v>34</v>
      </c>
      <c r="E53" s="65">
        <v>0</v>
      </c>
      <c r="F53" s="65"/>
      <c r="G53" s="65">
        <v>0</v>
      </c>
      <c r="H53" s="65"/>
      <c r="I53" s="65">
        <v>0</v>
      </c>
      <c r="J53" s="65"/>
      <c r="K53" s="65">
        <f t="shared" si="13"/>
        <v>0</v>
      </c>
      <c r="L53" s="65"/>
      <c r="M53" s="65">
        <v>0</v>
      </c>
      <c r="N53" s="65"/>
      <c r="O53" s="65">
        <v>0</v>
      </c>
      <c r="P53" s="65"/>
      <c r="Q53" s="65">
        <v>0</v>
      </c>
      <c r="R53" s="65"/>
      <c r="S53" s="65">
        <f t="shared" si="14"/>
        <v>0</v>
      </c>
      <c r="T53" s="65"/>
      <c r="U53" s="65">
        <v>0</v>
      </c>
      <c r="V53" s="65"/>
      <c r="W53" s="65">
        <v>0</v>
      </c>
      <c r="X53" s="65"/>
      <c r="Y53" s="65">
        <v>0</v>
      </c>
      <c r="Z53" s="65"/>
      <c r="AA53" s="65">
        <f t="shared" si="15"/>
        <v>0</v>
      </c>
      <c r="AB53" s="65"/>
    </row>
    <row r="54" spans="2:28">
      <c r="B54" s="5" t="s">
        <v>4</v>
      </c>
      <c r="E54" s="65">
        <v>0</v>
      </c>
      <c r="F54" s="65"/>
      <c r="G54" s="65">
        <v>0</v>
      </c>
      <c r="H54" s="65"/>
      <c r="I54" s="65">
        <v>0</v>
      </c>
      <c r="J54" s="65"/>
      <c r="K54" s="65">
        <f t="shared" si="13"/>
        <v>0</v>
      </c>
      <c r="L54" s="65"/>
      <c r="M54" s="65">
        <v>0</v>
      </c>
      <c r="N54" s="65"/>
      <c r="O54" s="65">
        <v>0</v>
      </c>
      <c r="P54" s="65"/>
      <c r="Q54" s="68">
        <v>0</v>
      </c>
      <c r="R54" s="68"/>
      <c r="S54" s="68">
        <f t="shared" si="14"/>
        <v>0</v>
      </c>
      <c r="T54" s="68"/>
      <c r="U54" s="68">
        <v>0</v>
      </c>
      <c r="V54" s="68"/>
      <c r="W54" s="68">
        <v>0</v>
      </c>
      <c r="X54" s="68"/>
      <c r="Y54" s="68">
        <v>0</v>
      </c>
      <c r="Z54" s="68"/>
      <c r="AA54" s="68">
        <f t="shared" si="15"/>
        <v>0</v>
      </c>
      <c r="AB54" s="68"/>
    </row>
    <row r="55" spans="2:28">
      <c r="B55" s="19" t="s">
        <v>51</v>
      </c>
      <c r="C55" s="19"/>
      <c r="D55" s="19"/>
      <c r="E55" s="19"/>
      <c r="F55" s="19"/>
      <c r="G55" s="19"/>
      <c r="H55" s="19"/>
      <c r="I55" s="19"/>
      <c r="J55" s="19"/>
      <c r="K55" s="19"/>
      <c r="L55" s="19"/>
      <c r="M55" s="19"/>
      <c r="N55" s="19"/>
      <c r="O55" s="19"/>
      <c r="P55" s="19"/>
    </row>
  </sheetData>
  <mergeCells count="263">
    <mergeCell ref="AJ2:AJ3"/>
    <mergeCell ref="AL2:AO2"/>
    <mergeCell ref="AQ2:AT2"/>
    <mergeCell ref="AV2:AY2"/>
    <mergeCell ref="E44:L44"/>
    <mergeCell ref="B44:C45"/>
    <mergeCell ref="B31:AH31"/>
    <mergeCell ref="AF2:AF3"/>
    <mergeCell ref="AH2:AH3"/>
    <mergeCell ref="B25:B30"/>
    <mergeCell ref="Z2:AD2"/>
    <mergeCell ref="B2:B3"/>
    <mergeCell ref="C2:C3"/>
    <mergeCell ref="E2:J2"/>
    <mergeCell ref="K2:P2"/>
    <mergeCell ref="Q2:T2"/>
    <mergeCell ref="B18:B23"/>
    <mergeCell ref="B11:B16"/>
    <mergeCell ref="B4:B9"/>
    <mergeCell ref="U2:Y2"/>
    <mergeCell ref="E33:F33"/>
    <mergeCell ref="G33:H33"/>
    <mergeCell ref="I33:J33"/>
    <mergeCell ref="B32:C33"/>
    <mergeCell ref="E45:F45"/>
    <mergeCell ref="E34:F34"/>
    <mergeCell ref="E35:F35"/>
    <mergeCell ref="E36:F36"/>
    <mergeCell ref="E37:F37"/>
    <mergeCell ref="E38:F38"/>
    <mergeCell ref="E39:F39"/>
    <mergeCell ref="E41:F41"/>
    <mergeCell ref="E42:F42"/>
    <mergeCell ref="E40:F40"/>
    <mergeCell ref="G34:H34"/>
    <mergeCell ref="G35:H35"/>
    <mergeCell ref="G37:H37"/>
    <mergeCell ref="G36:H36"/>
    <mergeCell ref="G38:H38"/>
    <mergeCell ref="G39:H39"/>
    <mergeCell ref="G41:H41"/>
    <mergeCell ref="G42:H42"/>
    <mergeCell ref="G40:H40"/>
    <mergeCell ref="E32:L32"/>
    <mergeCell ref="K38:L38"/>
    <mergeCell ref="K39:L39"/>
    <mergeCell ref="K41:L41"/>
    <mergeCell ref="K42:L42"/>
    <mergeCell ref="K40:L40"/>
    <mergeCell ref="I34:J34"/>
    <mergeCell ref="I35:J35"/>
    <mergeCell ref="I36:J36"/>
    <mergeCell ref="I37:J37"/>
    <mergeCell ref="I38:J38"/>
    <mergeCell ref="G53:H53"/>
    <mergeCell ref="G54:H54"/>
    <mergeCell ref="G52:H52"/>
    <mergeCell ref="I51:J51"/>
    <mergeCell ref="I53:J53"/>
    <mergeCell ref="I54:J54"/>
    <mergeCell ref="I52:J52"/>
    <mergeCell ref="E49:F49"/>
    <mergeCell ref="E50:F50"/>
    <mergeCell ref="E51:F51"/>
    <mergeCell ref="E53:F53"/>
    <mergeCell ref="E54:F54"/>
    <mergeCell ref="M33:N33"/>
    <mergeCell ref="M32:R32"/>
    <mergeCell ref="O33:P33"/>
    <mergeCell ref="S33:T33"/>
    <mergeCell ref="E52:F52"/>
    <mergeCell ref="K45:L45"/>
    <mergeCell ref="I45:J45"/>
    <mergeCell ref="G45:H45"/>
    <mergeCell ref="G48:H48"/>
    <mergeCell ref="I48:J48"/>
    <mergeCell ref="K48:L48"/>
    <mergeCell ref="G51:H51"/>
    <mergeCell ref="E46:F46"/>
    <mergeCell ref="E47:F47"/>
    <mergeCell ref="E48:F48"/>
    <mergeCell ref="I39:J39"/>
    <mergeCell ref="I41:J41"/>
    <mergeCell ref="I42:J42"/>
    <mergeCell ref="I40:J40"/>
    <mergeCell ref="K33:L33"/>
    <mergeCell ref="K34:L34"/>
    <mergeCell ref="K35:L35"/>
    <mergeCell ref="K36:L36"/>
    <mergeCell ref="K37:L37"/>
    <mergeCell ref="M34:N34"/>
    <mergeCell ref="M35:N35"/>
    <mergeCell ref="M36:N36"/>
    <mergeCell ref="M37:N37"/>
    <mergeCell ref="M45:N45"/>
    <mergeCell ref="M38:N38"/>
    <mergeCell ref="M39:N39"/>
    <mergeCell ref="M41:N41"/>
    <mergeCell ref="M42:N42"/>
    <mergeCell ref="M40:N40"/>
    <mergeCell ref="G49:H49"/>
    <mergeCell ref="G50:H50"/>
    <mergeCell ref="I49:J49"/>
    <mergeCell ref="I50:J50"/>
    <mergeCell ref="K49:L49"/>
    <mergeCell ref="K50:L50"/>
    <mergeCell ref="O46:P46"/>
    <mergeCell ref="O47:P47"/>
    <mergeCell ref="O48:P48"/>
    <mergeCell ref="O49:P49"/>
    <mergeCell ref="O50:P50"/>
    <mergeCell ref="M46:N46"/>
    <mergeCell ref="K46:L46"/>
    <mergeCell ref="G46:H46"/>
    <mergeCell ref="G47:H47"/>
    <mergeCell ref="I47:J47"/>
    <mergeCell ref="I46:J46"/>
    <mergeCell ref="K47:L47"/>
    <mergeCell ref="M47:N47"/>
    <mergeCell ref="K51:L51"/>
    <mergeCell ref="K53:L53"/>
    <mergeCell ref="K54:L54"/>
    <mergeCell ref="K52:L52"/>
    <mergeCell ref="M48:N48"/>
    <mergeCell ref="M49:N49"/>
    <mergeCell ref="M50:N50"/>
    <mergeCell ref="M51:N51"/>
    <mergeCell ref="M53:N53"/>
    <mergeCell ref="M54:N54"/>
    <mergeCell ref="M52:N52"/>
    <mergeCell ref="S53:T53"/>
    <mergeCell ref="S54:T54"/>
    <mergeCell ref="S52:T52"/>
    <mergeCell ref="S45:T45"/>
    <mergeCell ref="S46:T46"/>
    <mergeCell ref="S47:T47"/>
    <mergeCell ref="S48:T48"/>
    <mergeCell ref="S49:T49"/>
    <mergeCell ref="O51:P51"/>
    <mergeCell ref="O53:P53"/>
    <mergeCell ref="O54:P54"/>
    <mergeCell ref="O52:P52"/>
    <mergeCell ref="Q46:R46"/>
    <mergeCell ref="Q47:R47"/>
    <mergeCell ref="Q48:R48"/>
    <mergeCell ref="Q49:R49"/>
    <mergeCell ref="Q50:R50"/>
    <mergeCell ref="Q51:R51"/>
    <mergeCell ref="Q53:R53"/>
    <mergeCell ref="Q54:R54"/>
    <mergeCell ref="Q52:R52"/>
    <mergeCell ref="Q45:R45"/>
    <mergeCell ref="O45:P45"/>
    <mergeCell ref="U45:V45"/>
    <mergeCell ref="W45:X45"/>
    <mergeCell ref="Y45:Z45"/>
    <mergeCell ref="AA45:AB45"/>
    <mergeCell ref="W46:X46"/>
    <mergeCell ref="U46:V46"/>
    <mergeCell ref="AA46:AB46"/>
    <mergeCell ref="S50:T50"/>
    <mergeCell ref="S51:T51"/>
    <mergeCell ref="Y46:Z46"/>
    <mergeCell ref="Y47:Z47"/>
    <mergeCell ref="Y48:Z48"/>
    <mergeCell ref="Y49:Z49"/>
    <mergeCell ref="Y50:Z50"/>
    <mergeCell ref="W47:X47"/>
    <mergeCell ref="W48:X48"/>
    <mergeCell ref="W49:X49"/>
    <mergeCell ref="W50:X50"/>
    <mergeCell ref="AA53:AB53"/>
    <mergeCell ref="AA54:AB54"/>
    <mergeCell ref="AA52:AB52"/>
    <mergeCell ref="U52:V52"/>
    <mergeCell ref="AA47:AB47"/>
    <mergeCell ref="AA48:AB48"/>
    <mergeCell ref="AA49:AB49"/>
    <mergeCell ref="AA50:AB50"/>
    <mergeCell ref="AA51:AB51"/>
    <mergeCell ref="U53:V53"/>
    <mergeCell ref="U54:V54"/>
    <mergeCell ref="Y52:Z52"/>
    <mergeCell ref="Y51:Z51"/>
    <mergeCell ref="Y53:Z53"/>
    <mergeCell ref="Y54:Z54"/>
    <mergeCell ref="U47:V47"/>
    <mergeCell ref="U48:V48"/>
    <mergeCell ref="U49:V49"/>
    <mergeCell ref="U50:V50"/>
    <mergeCell ref="U51:V51"/>
    <mergeCell ref="W53:X53"/>
    <mergeCell ref="W54:X54"/>
    <mergeCell ref="W52:X52"/>
    <mergeCell ref="W51:X51"/>
    <mergeCell ref="Q42:R42"/>
    <mergeCell ref="U38:V38"/>
    <mergeCell ref="U39:V39"/>
    <mergeCell ref="U41:V41"/>
    <mergeCell ref="U42:V42"/>
    <mergeCell ref="U40:V40"/>
    <mergeCell ref="W39:X39"/>
    <mergeCell ref="Y40:Z40"/>
    <mergeCell ref="AA40:AB40"/>
    <mergeCell ref="O38:P38"/>
    <mergeCell ref="Q35:R35"/>
    <mergeCell ref="Q36:R36"/>
    <mergeCell ref="O39:P39"/>
    <mergeCell ref="O41:P41"/>
    <mergeCell ref="W40:X40"/>
    <mergeCell ref="Q40:R40"/>
    <mergeCell ref="Q37:R37"/>
    <mergeCell ref="Q38:R38"/>
    <mergeCell ref="Q39:R39"/>
    <mergeCell ref="Q41:R41"/>
    <mergeCell ref="W36:X36"/>
    <mergeCell ref="W37:X37"/>
    <mergeCell ref="W38:X38"/>
    <mergeCell ref="U34:V34"/>
    <mergeCell ref="U33:V33"/>
    <mergeCell ref="U35:V35"/>
    <mergeCell ref="U36:V36"/>
    <mergeCell ref="U37:V37"/>
    <mergeCell ref="O42:P42"/>
    <mergeCell ref="S34:T34"/>
    <mergeCell ref="O34:P34"/>
    <mergeCell ref="Q34:R34"/>
    <mergeCell ref="O40:P40"/>
    <mergeCell ref="S35:T35"/>
    <mergeCell ref="S36:T36"/>
    <mergeCell ref="S37:T37"/>
    <mergeCell ref="S38:T38"/>
    <mergeCell ref="S39:T39"/>
    <mergeCell ref="S40:T40"/>
    <mergeCell ref="S42:T42"/>
    <mergeCell ref="S41:T41"/>
    <mergeCell ref="O35:P35"/>
    <mergeCell ref="O36:P36"/>
    <mergeCell ref="O37:P37"/>
    <mergeCell ref="AA37:AB37"/>
    <mergeCell ref="AA38:AB38"/>
    <mergeCell ref="AA39:AB39"/>
    <mergeCell ref="AA41:AB41"/>
    <mergeCell ref="AA42:AB42"/>
    <mergeCell ref="AA34:AB34"/>
    <mergeCell ref="AA33:AB33"/>
    <mergeCell ref="V32:AB32"/>
    <mergeCell ref="AA35:AB35"/>
    <mergeCell ref="AA36:AB36"/>
    <mergeCell ref="W41:X41"/>
    <mergeCell ref="W42:X42"/>
    <mergeCell ref="W33:X33"/>
    <mergeCell ref="Y33:Z33"/>
    <mergeCell ref="Y34:Z34"/>
    <mergeCell ref="Y35:Z35"/>
    <mergeCell ref="Y36:Z36"/>
    <mergeCell ref="Y37:Z37"/>
    <mergeCell ref="Y38:Z38"/>
    <mergeCell ref="Y39:Z39"/>
    <mergeCell ref="Y41:Z41"/>
    <mergeCell ref="Y42:Z42"/>
    <mergeCell ref="W34:X34"/>
    <mergeCell ref="W35:X35"/>
  </mergeCells>
  <phoneticPr fontId="1"/>
  <pageMargins left="0.51181102362204722" right="0.51181102362204722" top="0.74803149606299213" bottom="0.74803149606299213" header="0.31496062992125984" footer="0.31496062992125984"/>
  <pageSetup paperSize="9" scale="58" fitToWidth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1</vt:i4>
      </vt:variant>
      <vt:variant>
        <vt:lpstr>名前付き一覧</vt:lpstr>
      </vt:variant>
      <vt:variant>
        <vt:i4>1</vt:i4>
      </vt:variant>
    </vt:vector>
  </HeadingPairs>
  <TitlesOfParts>
    <vt:vector size="2" baseType="lpstr">
      <vt:lpstr>S9 Table</vt:lpstr>
      <vt:lpstr>'S9 Table'!Print_Are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1-01-19T08:45:10Z</dcterms:created>
  <dcterms:modified xsi:type="dcterms:W3CDTF">2023-04-24T23:27:23Z</dcterms:modified>
</cp:coreProperties>
</file>